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defaultThemeVersion="166925"/>
  <mc:AlternateContent xmlns:mc="http://schemas.openxmlformats.org/markup-compatibility/2006">
    <mc:Choice Requires="x15">
      <x15ac:absPath xmlns:x15ac="http://schemas.microsoft.com/office/spreadsheetml/2010/11/ac" url="Q:\Tudor Share01\Genetics\black_bear_GTseq_project\manuscript\microhaplotype_manuscript\Resubmitted_EcologyandEvolution_March2025\"/>
    </mc:Choice>
  </mc:AlternateContent>
  <xr:revisionPtr revIDLastSave="0" documentId="13_ncr:1_{6495F9DE-3756-48D2-8B5F-F92B47BD13B9}" xr6:coauthVersionLast="47" xr6:coauthVersionMax="47" xr10:uidLastSave="{00000000-0000-0000-0000-000000000000}"/>
  <bookViews>
    <workbookView xWindow="28680" yWindow="-285" windowWidth="29040" windowHeight="15720" activeTab="3" xr2:uid="{13EE4591-3BBE-4FFD-B239-7E4C85A13DE1}"/>
  </bookViews>
  <sheets>
    <sheet name="SI_Table1" sheetId="1" r:id="rId1"/>
    <sheet name="SI_Table2" sheetId="2" r:id="rId2"/>
    <sheet name="SI_Table3" sheetId="3" r:id="rId3"/>
    <sheet name="SI_Table4" sheetId="4" r:id="rId4"/>
    <sheet name="SI_Table5" sheetId="6" r:id="rId5"/>
    <sheet name="SI_Table6" sheetId="8" r:id="rId6"/>
    <sheet name="SI_Table7" sheetId="7"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079" uniqueCount="1532">
  <si>
    <t>SampleID</t>
  </si>
  <si>
    <t>UAM06C19_4</t>
  </si>
  <si>
    <t>M</t>
  </si>
  <si>
    <t>UAM06D16_90</t>
  </si>
  <si>
    <t>F</t>
  </si>
  <si>
    <t>UAM06D18_101</t>
  </si>
  <si>
    <t>UAM06D18_12</t>
  </si>
  <si>
    <t>UAM06D18_162</t>
  </si>
  <si>
    <t>UAM06D18_174</t>
  </si>
  <si>
    <t>UAM06D18_20</t>
  </si>
  <si>
    <t>UAM06D18_31</t>
  </si>
  <si>
    <t>UAM06D18_33</t>
  </si>
  <si>
    <t>UAM06D18_52</t>
  </si>
  <si>
    <t>UAM06D18_55</t>
  </si>
  <si>
    <t>UAM06D18_97</t>
  </si>
  <si>
    <t>UAM06D19_10</t>
  </si>
  <si>
    <t>UAM06D19_12</t>
  </si>
  <si>
    <t>UAM06D19_131</t>
  </si>
  <si>
    <t>UAM06D19_148</t>
  </si>
  <si>
    <t>UAM06D19_159</t>
  </si>
  <si>
    <t>UAM06D19_165</t>
  </si>
  <si>
    <t>UAM06D19_22</t>
  </si>
  <si>
    <t>UAM06D19_28</t>
  </si>
  <si>
    <t>UAM06D19_58</t>
  </si>
  <si>
    <t>UAM06D19_67</t>
  </si>
  <si>
    <t>UAM06D19_72</t>
  </si>
  <si>
    <t>UAM06D19_8</t>
  </si>
  <si>
    <t>UAM06D19_89</t>
  </si>
  <si>
    <t>UAM07Z14_9</t>
  </si>
  <si>
    <t>UAM07Z17_36</t>
  </si>
  <si>
    <t>UAM07Z17_39</t>
  </si>
  <si>
    <t>UAM07Z17_80</t>
  </si>
  <si>
    <t>UAM07Z18_5</t>
  </si>
  <si>
    <t>UAM07Z18_54</t>
  </si>
  <si>
    <t>UAM07Z18_68</t>
  </si>
  <si>
    <t>UAM07Z18_79</t>
  </si>
  <si>
    <t>UAM07Z18_8</t>
  </si>
  <si>
    <t>UAM07Z18_88</t>
  </si>
  <si>
    <t>UAM07Z19_17</t>
  </si>
  <si>
    <t>UAM07Z19_19</t>
  </si>
  <si>
    <t>UAM07Z19_52</t>
  </si>
  <si>
    <t>UAM07Z19_72</t>
  </si>
  <si>
    <t>UAM07Z94_1</t>
  </si>
  <si>
    <t>UAM07Z94_15</t>
  </si>
  <si>
    <t>UAM14C17_34</t>
  </si>
  <si>
    <t>14C</t>
  </si>
  <si>
    <t>UAM14C17_35</t>
  </si>
  <si>
    <t>UAM14C17_42</t>
  </si>
  <si>
    <t>UAM14C17_47</t>
  </si>
  <si>
    <t>UAM14C17_48</t>
  </si>
  <si>
    <t>UAM14C17_53</t>
  </si>
  <si>
    <t>UAM14C18_10</t>
  </si>
  <si>
    <t>UAM14C18_15</t>
  </si>
  <si>
    <t>UAM14C18_17</t>
  </si>
  <si>
    <t>UAM14C18_22</t>
  </si>
  <si>
    <t>UAM14C18_24</t>
  </si>
  <si>
    <t>UAM14C18_28</t>
  </si>
  <si>
    <t>UAM14C18_3</t>
  </si>
  <si>
    <t>UAM14C18_33</t>
  </si>
  <si>
    <t>UAM14C18_44</t>
  </si>
  <si>
    <t>UAM14C18_6</t>
  </si>
  <si>
    <t>UAM14C18_8</t>
  </si>
  <si>
    <t>UAM14C19_19</t>
  </si>
  <si>
    <t>UAM14C19_20</t>
  </si>
  <si>
    <t>UAM14C19_22</t>
  </si>
  <si>
    <t>UAM14C19_3</t>
  </si>
  <si>
    <t>UAM14C19_30</t>
  </si>
  <si>
    <t>UAM14C19_32</t>
  </si>
  <si>
    <t>UAM14C19_33</t>
  </si>
  <si>
    <t>UAM14C19_37</t>
  </si>
  <si>
    <t>UAM14C19_6</t>
  </si>
  <si>
    <t>UAM14C19_8</t>
  </si>
  <si>
    <t>UAM14C19_9</t>
  </si>
  <si>
    <t>UAM15A18_3</t>
  </si>
  <si>
    <t>15A</t>
  </si>
  <si>
    <t>15C</t>
  </si>
  <si>
    <t>UAM15C14_30</t>
  </si>
  <si>
    <t>UAM15C17_61</t>
  </si>
  <si>
    <t>UAM15C18_111</t>
  </si>
  <si>
    <t>UAM15C18_129</t>
  </si>
  <si>
    <t>UAM15C18_148</t>
  </si>
  <si>
    <t>UAM15C18_163</t>
  </si>
  <si>
    <t>UAM15C18_36</t>
  </si>
  <si>
    <t>UAM15C18_61</t>
  </si>
  <si>
    <t>UAM15C18_97</t>
  </si>
  <si>
    <t>UAM15C19_128</t>
  </si>
  <si>
    <t>UAM15C19_88</t>
  </si>
  <si>
    <t>UAM15C19_97</t>
  </si>
  <si>
    <t>UAM15C19_98</t>
  </si>
  <si>
    <t>UAM15C19_99</t>
  </si>
  <si>
    <t>UAM15E17_1</t>
  </si>
  <si>
    <t>6C</t>
  </si>
  <si>
    <t>6D</t>
  </si>
  <si>
    <t>7Z</t>
  </si>
  <si>
    <t>HarvestDate</t>
  </si>
  <si>
    <t>GameManagementUnit</t>
  </si>
  <si>
    <t>HunterReportedSex</t>
  </si>
  <si>
    <t>GeneralLocation</t>
  </si>
  <si>
    <t>Species</t>
  </si>
  <si>
    <t>Ursus americanus</t>
  </si>
  <si>
    <t>TissueType</t>
  </si>
  <si>
    <t>Tooth</t>
  </si>
  <si>
    <t>Kenai Peninsula</t>
  </si>
  <si>
    <t>SampleDate</t>
  </si>
  <si>
    <t>SRYSex</t>
  </si>
  <si>
    <t>URAM-JBER-201</t>
  </si>
  <si>
    <t>URAM-JBER-202</t>
  </si>
  <si>
    <t>URAM-JBER-203</t>
  </si>
  <si>
    <t>URAM-JBER-204</t>
  </si>
  <si>
    <t>URAM-JBER-205</t>
  </si>
  <si>
    <t>URAM-JBER-207</t>
  </si>
  <si>
    <t>URAM-JBER-209</t>
  </si>
  <si>
    <t>URAM-JBER-210</t>
  </si>
  <si>
    <t>URAM-JBER-211</t>
  </si>
  <si>
    <t>URAM-JBER-212</t>
  </si>
  <si>
    <t>URAM-JBER-213</t>
  </si>
  <si>
    <t>URAM-JBER-215</t>
  </si>
  <si>
    <t>URAM-JBER-217</t>
  </si>
  <si>
    <t>URAM-JBER-219</t>
  </si>
  <si>
    <t>URAM-JBER-221</t>
  </si>
  <si>
    <t>URAM-JBER-223</t>
  </si>
  <si>
    <t>URAM-JBER-225</t>
  </si>
  <si>
    <t>URAM-JBER-227</t>
  </si>
  <si>
    <t>URAM-JBER-229</t>
  </si>
  <si>
    <t>URAM-JBER-232</t>
  </si>
  <si>
    <t>URAM-JBER-235</t>
  </si>
  <si>
    <t>URAM-JBER-236</t>
  </si>
  <si>
    <t>URAM-JBER-237</t>
  </si>
  <si>
    <t>URAM-JBER-239</t>
  </si>
  <si>
    <t>URAM-JBER-240</t>
  </si>
  <si>
    <t>URAM-JBER-242</t>
  </si>
  <si>
    <t>URAM-JBER-243</t>
  </si>
  <si>
    <t>URAM-JBER-244</t>
  </si>
  <si>
    <t>URAM-JBER-246</t>
  </si>
  <si>
    <t>URAM-JBER-248</t>
  </si>
  <si>
    <t>URAM-JBER-249</t>
  </si>
  <si>
    <t>URAM-JBER-250</t>
  </si>
  <si>
    <t>URAM-JBER-301</t>
  </si>
  <si>
    <t>URAM-JBER-302</t>
  </si>
  <si>
    <t>URAM-JBER-303</t>
  </si>
  <si>
    <t>URAM-JBER-304</t>
  </si>
  <si>
    <t>URAM-JBER-306</t>
  </si>
  <si>
    <t>URAM-JBER-307</t>
  </si>
  <si>
    <t>URAM-JBER-308</t>
  </si>
  <si>
    <t>URAM-JBER-309</t>
  </si>
  <si>
    <t>URAM-JBER-310</t>
  </si>
  <si>
    <t>URAM-JBER-311</t>
  </si>
  <si>
    <t>URAM-JBER-312</t>
  </si>
  <si>
    <t>URAM-JBER-313</t>
  </si>
  <si>
    <t>URAM-JBER-314</t>
  </si>
  <si>
    <t>URAM-JBER-315</t>
  </si>
  <si>
    <t>URAM-JBER-316</t>
  </si>
  <si>
    <t>URAM-JBER-317</t>
  </si>
  <si>
    <t>URAM-JBER-318</t>
  </si>
  <si>
    <t>URAM-JBER-320</t>
  </si>
  <si>
    <t>URAM-JBER-321</t>
  </si>
  <si>
    <t>URAM-JBER-323</t>
  </si>
  <si>
    <t>URAM-JBER-324</t>
  </si>
  <si>
    <t>URAM-JBER-325</t>
  </si>
  <si>
    <t>URAM-JBER-330</t>
  </si>
  <si>
    <t>URAM-JBER-331</t>
  </si>
  <si>
    <t>URAM-JBER-332</t>
  </si>
  <si>
    <t>URAM-JBER-334</t>
  </si>
  <si>
    <t>URAM-JBER-335</t>
  </si>
  <si>
    <t>URAM-JBER-336</t>
  </si>
  <si>
    <t>URAM-JBER-343</t>
  </si>
  <si>
    <t>URAM-JBER-406</t>
  </si>
  <si>
    <t>URAM-JBER-409</t>
  </si>
  <si>
    <t>URAM-JBER-412</t>
  </si>
  <si>
    <t>URAM-JBER-413</t>
  </si>
  <si>
    <t>URAM-JBER-414</t>
  </si>
  <si>
    <t>URAM-JBER-420</t>
  </si>
  <si>
    <t>URAM-JBER-421</t>
  </si>
  <si>
    <t>URAM-JBER-422</t>
  </si>
  <si>
    <t>URAM-JBER-423</t>
  </si>
  <si>
    <t>URAM-JBER-424</t>
  </si>
  <si>
    <t>URAM-JBER-425</t>
  </si>
  <si>
    <t>URAM-JBER-426</t>
  </si>
  <si>
    <t>URAM-JBER-427</t>
  </si>
  <si>
    <t>URAM-JBER-428</t>
  </si>
  <si>
    <t>URAM-JBER-432</t>
  </si>
  <si>
    <t>URAM-JBER-433</t>
  </si>
  <si>
    <t>URAM-JBER-434</t>
  </si>
  <si>
    <t>URAM-JBER-438</t>
  </si>
  <si>
    <t>URAM-JBER-444</t>
  </si>
  <si>
    <t>URAM-JBER-445</t>
  </si>
  <si>
    <t>URAM-JBER-447</t>
  </si>
  <si>
    <t>skin biopsy</t>
  </si>
  <si>
    <t>5/13/2020</t>
  </si>
  <si>
    <t>6/22/2020</t>
  </si>
  <si>
    <t>5/18/2020</t>
  </si>
  <si>
    <t>6/25/2020</t>
  </si>
  <si>
    <t>5/28/2020</t>
  </si>
  <si>
    <t>5/31/2020</t>
  </si>
  <si>
    <t>6/11/2020</t>
  </si>
  <si>
    <t>6/2/2020</t>
  </si>
  <si>
    <t>7/8/2020</t>
  </si>
  <si>
    <t>6/3/2020</t>
  </si>
  <si>
    <t>6/8/2020</t>
  </si>
  <si>
    <t>6/7/2020</t>
  </si>
  <si>
    <t>6/4/2020</t>
  </si>
  <si>
    <t>9/9/2020</t>
  </si>
  <si>
    <t>8/9/2020</t>
  </si>
  <si>
    <t>6/30/2020</t>
  </si>
  <si>
    <t>6/29/2020</t>
  </si>
  <si>
    <t>7/7/2020</t>
  </si>
  <si>
    <t>7/19/2020</t>
  </si>
  <si>
    <t>5/17/2020</t>
  </si>
  <si>
    <t>5/6/2021</t>
  </si>
  <si>
    <t>5/18/2021</t>
  </si>
  <si>
    <t>5/20/2021</t>
  </si>
  <si>
    <t>5/27/2021</t>
  </si>
  <si>
    <t>6/14/2021</t>
  </si>
  <si>
    <t>6/17/2021</t>
  </si>
  <si>
    <t>6/21/2021</t>
  </si>
  <si>
    <t>6/23/2021</t>
  </si>
  <si>
    <t>6/24/2021</t>
  </si>
  <si>
    <t>6/28/2021</t>
  </si>
  <si>
    <t>6/30/2021</t>
  </si>
  <si>
    <t>7/8/2021</t>
  </si>
  <si>
    <t>7/13/2021</t>
  </si>
  <si>
    <t>7/12/2021</t>
  </si>
  <si>
    <t>6/27/2021</t>
  </si>
  <si>
    <t>7/28/2021</t>
  </si>
  <si>
    <t>8/2/2021</t>
  </si>
  <si>
    <t>8/5/2021</t>
  </si>
  <si>
    <t>8/16/2021</t>
  </si>
  <si>
    <t>8/13/2021</t>
  </si>
  <si>
    <t>8/23/2021</t>
  </si>
  <si>
    <t>8/25/2021</t>
  </si>
  <si>
    <t>7/10/2022</t>
  </si>
  <si>
    <t>7/13/2022</t>
  </si>
  <si>
    <t>7/7/2022</t>
  </si>
  <si>
    <t>7/19/2022</t>
  </si>
  <si>
    <t>6/7/2022</t>
  </si>
  <si>
    <t>6/12/2022</t>
  </si>
  <si>
    <t>6/27/2022</t>
  </si>
  <si>
    <t>6/22/2022</t>
  </si>
  <si>
    <t>6/16/2022</t>
  </si>
  <si>
    <t>6/15/2022</t>
  </si>
  <si>
    <t>6/14/2022</t>
  </si>
  <si>
    <t>5/18/2022</t>
  </si>
  <si>
    <t>4/11/2022</t>
  </si>
  <si>
    <t>4/12/2022</t>
  </si>
  <si>
    <t>7/14/2022</t>
  </si>
  <si>
    <t>8/25/2022</t>
  </si>
  <si>
    <t>7/22/2022</t>
  </si>
  <si>
    <t>8/14/2022</t>
  </si>
  <si>
    <t>J209</t>
  </si>
  <si>
    <t>J215</t>
  </si>
  <si>
    <t>J219</t>
  </si>
  <si>
    <t>J221</t>
  </si>
  <si>
    <t>J223</t>
  </si>
  <si>
    <t>J242</t>
  </si>
  <si>
    <t>J244</t>
  </si>
  <si>
    <t>J246</t>
  </si>
  <si>
    <t>J248</t>
  </si>
  <si>
    <t>J306</t>
  </si>
  <si>
    <t>J314</t>
  </si>
  <si>
    <t>J320</t>
  </si>
  <si>
    <t>J325</t>
  </si>
  <si>
    <t>J334</t>
  </si>
  <si>
    <t>J336</t>
  </si>
  <si>
    <t>J414</t>
  </si>
  <si>
    <t>J424</t>
  </si>
  <si>
    <t>J426</t>
  </si>
  <si>
    <t>J428</t>
  </si>
  <si>
    <t>J432</t>
  </si>
  <si>
    <t>J434</t>
  </si>
  <si>
    <t>J447</t>
  </si>
  <si>
    <t>NW_025576306.1_4219060</t>
  </si>
  <si>
    <t>TCGTCGGCAGCGTCAGATGTGTATAAGAGACAGGTCCCTGAACCAATTCAAGC</t>
  </si>
  <si>
    <t>NW_025576331.1_3469936</t>
  </si>
  <si>
    <t>TCGTCGGCAGCGTCAGATGTGTATAAGAGACAGGGAGATTAGCAGGGCATCG</t>
  </si>
  <si>
    <t>NW_025576371.1_1785159</t>
  </si>
  <si>
    <t>TCGTCGGCAGCGTCAGATGTGTATAAGAGACAGAAGAGAGCTGTTGCATTTTCG</t>
  </si>
  <si>
    <t>NW_025576392.1_1317409</t>
  </si>
  <si>
    <t>TCGTCGGCAGCGTCAGATGTGTATAAGAGACAGGCACCCCATCAGAGTAGGTC</t>
  </si>
  <si>
    <t>NW_025576393.1_6175687</t>
  </si>
  <si>
    <t>TCGTCGGCAGCGTCAGATGTGTATAAGAGACAGCGGCCCCAACGTTCTAAAT</t>
  </si>
  <si>
    <t>NW_025576453.1_32117291</t>
  </si>
  <si>
    <t>TCGTCGGCAGCGTCAGATGTGTATAAGAGACAGGCCTGCATAGAGGTCCTCAC</t>
  </si>
  <si>
    <t>NW_025576453.1_32280026</t>
  </si>
  <si>
    <t>TCGTCGGCAGCGTCAGATGTGTATAAGAGACAGGGAGAGTGCCTCATCTCTGG</t>
  </si>
  <si>
    <t>NW_025576453.1_9888866</t>
  </si>
  <si>
    <t>TCGTCGGCAGCGTCAGATGTGTATAAGAGACAGAGAGAGAGCTGGGAACCTCA</t>
  </si>
  <si>
    <t>NW_025576456.1_628511</t>
  </si>
  <si>
    <t>TCGTCGGCAGCGTCAGATGTGTATAAGAGACAGCTCCTGTTGCTCAAGGTATACATCC</t>
  </si>
  <si>
    <t>NW_025576470.1_18444053</t>
  </si>
  <si>
    <t>TCGTCGGCAGCGTCAGATGTGTATAAGAGACAGAGGTTACCTGAATCCAACCTG</t>
  </si>
  <si>
    <t>NW_025576470.1_20159843</t>
  </si>
  <si>
    <t>TCGTCGGCAGCGTCAGATGTGTATAAGAGACAGACAGTCTGCTTCCCACGAAT</t>
  </si>
  <si>
    <t>NW_025576506.1_8038761</t>
  </si>
  <si>
    <t>TCGTCGGCAGCGTCAGATGTGTATAAGAGACAGCACTGGTCCTCTCATGGACA</t>
  </si>
  <si>
    <t>NW_025576506.1_9191141</t>
  </si>
  <si>
    <t>TCGTCGGCAGCGTCAGATGTGTATAAGAGACAGGAGAACAGATCTGAACACTTCCAA</t>
  </si>
  <si>
    <t>NW_025576572.1_3609101</t>
  </si>
  <si>
    <t>TCGTCGGCAGCGTCAGATGTGTATAAGAGACAGACCGCCACATTGCTCTCTC</t>
  </si>
  <si>
    <t>NW_025576579.1_3727372</t>
  </si>
  <si>
    <t>TCGTCGGCAGCGTCAGATGTGTATAAGAGACAGCAGGAAGCTTTAAGGCACCA</t>
  </si>
  <si>
    <t>NW_025576580.1_43867005</t>
  </si>
  <si>
    <t>TCGTCGGCAGCGTCAGATGTGTATAAGAGACAGTGTGGGACCTGGGAAATCTA</t>
  </si>
  <si>
    <t>NW_025576580.1_50049675</t>
  </si>
  <si>
    <t>TCGTCGGCAGCGTCAGATGTGTATAAGAGACAGAAGGTGAGTAGGTCTGGGCTTG</t>
  </si>
  <si>
    <t>NW_025576580.1_52880970</t>
  </si>
  <si>
    <t>TCGTCGGCAGCGTCAGATGTGTATAAGAGACAGAATTACTCGGAAGGGAAGCA</t>
  </si>
  <si>
    <t>NW_025576580.1_53341818</t>
  </si>
  <si>
    <t>TCGTCGGCAGCGTCAGATGTGTATAAGAGACAGAGGGTTTAACGCGCAGGAG</t>
  </si>
  <si>
    <t>NW_025576583.1_1250246</t>
  </si>
  <si>
    <t>TCGTCGGCAGCGTCAGATGTGTATAAGAGACAGCTCTCTCGCCCTTAAATTGC</t>
  </si>
  <si>
    <t>NW_025576583.1_3149573</t>
  </si>
  <si>
    <t>TCGTCGGCAGCGTCAGATGTGTATAAGAGACAGGGTCTTTTCAGGTGATACCTTTC</t>
  </si>
  <si>
    <t>NW_025576617.1_21809130</t>
  </si>
  <si>
    <t>TCGTCGGCAGCGTCAGATGTGTATAAGAGACAGCCCCAACTGCAAATAAAACA</t>
  </si>
  <si>
    <t>NW_025576617.1_3305473</t>
  </si>
  <si>
    <t>TCGTCGGCAGCGTCAGATGTGTATAAGAGACAGGGCCTGAAGCCATAGAGCAT</t>
  </si>
  <si>
    <t>NW_025576632.1_2483189</t>
  </si>
  <si>
    <t>TCGTCGGCAGCGTCAGATGTGTATAAGAGACAGGGGTCATGGTGAGGCTTGTA</t>
  </si>
  <si>
    <t>NW_025576633.1_16907622</t>
  </si>
  <si>
    <t>TCGTCGGCAGCGTCAGATGTGTATAAGAGACAGGACGCCAGGGATATTTCATC</t>
  </si>
  <si>
    <t>NW_025576633.1_18239137</t>
  </si>
  <si>
    <t>TCGTCGGCAGCGTCAGATGTGTATAAGAGACAGGCCGGTGTTGTTTTCAGACT</t>
  </si>
  <si>
    <t>NW_025576633.1_6114322</t>
  </si>
  <si>
    <t>TCGTCGGCAGCGTCAGATGTGTATAAGAGACAGGCTGTACTTCACCATGGCAGT</t>
  </si>
  <si>
    <t>NW_025576762.1_4051393</t>
  </si>
  <si>
    <t>TCGTCGGCAGCGTCAGATGTGTATAAGAGACAGACAGAAGGTGCACAACTAGCA</t>
  </si>
  <si>
    <t>NW_025576848.1_2300755</t>
  </si>
  <si>
    <t>TCGTCGGCAGCGTCAGATGTGTATAAGAGACAGTGTACAGGCATGTGGGAGAG</t>
  </si>
  <si>
    <t>NW_025576906.1_8981595</t>
  </si>
  <si>
    <t>TCGTCGGCAGCGTCAGATGTGTATAAGAGACAGGCGCTGAATTTTGACAGATG</t>
  </si>
  <si>
    <t>NW_025576907.1_25948650</t>
  </si>
  <si>
    <t>TCGTCGGCAGCGTCAGATGTGTATAAGAGACAGAGTCGCATCTGGTTGTACTGAA</t>
  </si>
  <si>
    <t>NW_025576907.1_8654242</t>
  </si>
  <si>
    <t>TCGTCGGCAGCGTCAGATGTGTATAAGAGACAGGTCGGAAGGGTGAGGTGATA</t>
  </si>
  <si>
    <t>NW_025577030.1_11656791</t>
  </si>
  <si>
    <t>TCGTCGGCAGCGTCAGATGTGTATAAGAGACAGTGCATTAAGTACTAAACCCCTCTCA</t>
  </si>
  <si>
    <t>NW_025577030.1_5940559</t>
  </si>
  <si>
    <t>TCGTCGGCAGCGTCAGATGTGTATAAGAGACAGGCAGCAACGATGTTCCATTT</t>
  </si>
  <si>
    <t>NW_025577030.1_8960277</t>
  </si>
  <si>
    <t>TCGTCGGCAGCGTCAGATGTGTATAAGAGACAGATAACTTGGGCCCTAACCAG</t>
  </si>
  <si>
    <t>NW_025577046.1_11239765</t>
  </si>
  <si>
    <t>TCGTCGGCAGCGTCAGATGTGTATAAGAGACAGAAGTCCCGACCTTGTTTTGA</t>
  </si>
  <si>
    <t>NW_025577063.1_1454755</t>
  </si>
  <si>
    <t>TCGTCGGCAGCGTCAGATGTGTATAAGAGACAGCCATCCTGAAGTGCTTACACC</t>
  </si>
  <si>
    <t>NW_025577063.1_2255340</t>
  </si>
  <si>
    <t>TCGTCGGCAGCGTCAGATGTGTATAAGAGACAGTGTTCCATCACTGCAGACAGA</t>
  </si>
  <si>
    <t>NW_025577063.1_4565842</t>
  </si>
  <si>
    <t>TCGTCGGCAGCGTCAGATGTGTATAAGAGACAGAAACTGGACATTCGGACTGG</t>
  </si>
  <si>
    <t>NW_025577063.1_8778214</t>
  </si>
  <si>
    <t>TCGTCGGCAGCGTCAGATGTGTATAAGAGACAGGAACACTGAACTTCTTTCCCATGT</t>
  </si>
  <si>
    <t>NW_025577071.1_10270137</t>
  </si>
  <si>
    <t>TCGTCGGCAGCGTCAGATGTGTATAAGAGACAGATTCCTCTCGTATTTCTCTTGTGG</t>
  </si>
  <si>
    <t>NW_025577071.1_12865107</t>
  </si>
  <si>
    <t>TCGTCGGCAGCGTCAGATGTGTATAAGAGACAGCCAAAATCGATACACCACACTT</t>
  </si>
  <si>
    <t>NW_025577071.1_13368107</t>
  </si>
  <si>
    <t>TCGTCGGCAGCGTCAGATGTGTATAAGAGACAGAATGAAATCGGTGAGGCTGA</t>
  </si>
  <si>
    <t>NW_025577071.1_16368412</t>
  </si>
  <si>
    <t>TCGTCGGCAGCGTCAGATGTGTATAAGAGACAGGGGTCATCAGAGATAACGCACA</t>
  </si>
  <si>
    <t>NW_025577071.1_17243332</t>
  </si>
  <si>
    <t>TCGTCGGCAGCGTCAGATGTGTATAAGAGACAGAGGATGGGTTCTGCTCCAG</t>
  </si>
  <si>
    <t>NW_025577071.1_23387863</t>
  </si>
  <si>
    <t>TCGTCGGCAGCGTCAGATGTGTATAAGAGACAGAAATCTCCAGGGGACCATGT</t>
  </si>
  <si>
    <t>NW_025577071.1_3397923</t>
  </si>
  <si>
    <t>TCGTCGGCAGCGTCAGATGTGTATAAGAGACAGCACCGAGTAAACCCTCCTTG</t>
  </si>
  <si>
    <t>NW_025577071.1_40319233</t>
  </si>
  <si>
    <t>TCGTCGGCAGCGTCAGATGTGTATAAGAGACAGTAAACTTGGCCATGCTCTGA</t>
  </si>
  <si>
    <t>NW_025577071.1_45366367</t>
  </si>
  <si>
    <t>TCGTCGGCAGCGTCAGATGTGTATAAGAGACAGAGCATGCTCAAGCTGAACTTA</t>
  </si>
  <si>
    <t>NW_025577071.1_70381915</t>
  </si>
  <si>
    <t>TCGTCGGCAGCGTCAGATGTGTATAAGAGACAGGGGACCTTGTGGAGGAAGAT</t>
  </si>
  <si>
    <t>NW_025577071.1_71400936</t>
  </si>
  <si>
    <t>TCGTCGGCAGCGTCAGATGTGTATAAGAGACAGCTCAGCTCACCCTTTGGAAG</t>
  </si>
  <si>
    <t>NW_025577071.1_947187</t>
  </si>
  <si>
    <t>TCGTCGGCAGCGTCAGATGTGTATAAGAGACAGACTGGTTTTAGGGCCAGTGC</t>
  </si>
  <si>
    <t>NW_025577071.1_978616</t>
  </si>
  <si>
    <t>TCGTCGGCAGCGTCAGATGTGTATAAGAGACAGGGAAACCGCGTGATTTGATA</t>
  </si>
  <si>
    <t>NW_025577135.1_36884614</t>
  </si>
  <si>
    <t>TCGTCGGCAGCGTCAGATGTGTATAAGAGACAGGGAACTGCTCTCACCGCTCT</t>
  </si>
  <si>
    <t>NW_025577135.1_39616979</t>
  </si>
  <si>
    <t>TCGTCGGCAGCGTCAGATGTGTATAAGAGACAGAGGGCAGTCAGAGTCACCAT</t>
  </si>
  <si>
    <t>NW_025577135.1_6752990</t>
  </si>
  <si>
    <t>TCGTCGGCAGCGTCAGATGTGTATAAGAGACAGGGGTACCCATGGAGTGTGAA</t>
  </si>
  <si>
    <t>NW_025577135.1_6900453</t>
  </si>
  <si>
    <t>TCGTCGGCAGCGTCAGATGTGTATAAGAGACAGTGGGAGAATAAGTGTGGCTCA</t>
  </si>
  <si>
    <t>NW_025577135.1_7290953</t>
  </si>
  <si>
    <t>TCGTCGGCAGCGTCAGATGTGTATAAGAGACAGAATGAGCTTAAGTAACTCACACAGG</t>
  </si>
  <si>
    <t>NW_025577137.1_8607284</t>
  </si>
  <si>
    <t>TCGTCGGCAGCGTCAGATGTGTATAAGAGACAGTTGACCTGGATTGCAGCTTT</t>
  </si>
  <si>
    <t>NW_025577137.1_8900663</t>
  </si>
  <si>
    <t>TCGTCGGCAGCGTCAGATGTGTATAAGAGACAGCAGGACAGGAAAGGAATCCA</t>
  </si>
  <si>
    <t>NW_025577212.1_1113708</t>
  </si>
  <si>
    <t>TCGTCGGCAGCGTCAGATGTGTATAAGAGACAGTCTCCGGCACAGCTCTACA</t>
  </si>
  <si>
    <t>NW_025577213.1_1261232</t>
  </si>
  <si>
    <t>TCGTCGGCAGCGTCAGATGTGTATAAGAGACAGTCCTTTGCTTCTCGCAAAAC</t>
  </si>
  <si>
    <t>NW_025577213.1_205600</t>
  </si>
  <si>
    <t>TCGTCGGCAGCGTCAGATGTGTATAAGAGACAGGGGAGGAAACGGCTTATTTC</t>
  </si>
  <si>
    <t>NW_025577255.1_2654010</t>
  </si>
  <si>
    <t>TCGTCGGCAGCGTCAGATGTGTATAAGAGACAGGGGGCCTACCTGTATGTGTC</t>
  </si>
  <si>
    <t>NW_025577259.1_1555079</t>
  </si>
  <si>
    <t>TCGTCGGCAGCGTCAGATGTGTATAAGAGACAGTTCCGGACCTCTGAAATCAC</t>
  </si>
  <si>
    <t>NW_025577304.1_1665092</t>
  </si>
  <si>
    <t>TCGTCGGCAGCGTCAGATGTGTATAAGAGACAGGCCCCTCTGCGCTAAATTC</t>
  </si>
  <si>
    <t>NW_025577366.1_3602691</t>
  </si>
  <si>
    <t>TCGTCGGCAGCGTCAGATGTGTATAAGAGACAGTCTTGCAGGTGAGACATGACA</t>
  </si>
  <si>
    <t>NW_025577366.1_5611766</t>
  </si>
  <si>
    <t>TCGTCGGCAGCGTCAGATGTGTATAAGAGACAGGCCCTGTCCTCACTTCAAAC</t>
  </si>
  <si>
    <t>NW_025577385.1_4384539</t>
  </si>
  <si>
    <t>TCGTCGGCAGCGTCAGATGTGTATAAGAGACAGTCAGGTGAAAAGCCAGATGA</t>
  </si>
  <si>
    <t>NW_025577448.1_3706506</t>
  </si>
  <si>
    <t>TCGTCGGCAGCGTCAGATGTGTATAAGAGACAGCACAAATCTAATCAAGTCTCCCCTA</t>
  </si>
  <si>
    <t>NW_025577456.1_5145014</t>
  </si>
  <si>
    <t>TCGTCGGCAGCGTCAGATGTGTATAAGAGACAGTCATACACGGGAATGTTTGC</t>
  </si>
  <si>
    <t>NW_025577456.1_5732519</t>
  </si>
  <si>
    <t>TCGTCGGCAGCGTCAGATGTGTATAAGAGACAGGAGACTGTGCTGCGGGTTAT</t>
  </si>
  <si>
    <t>NW_025577483.1_525567</t>
  </si>
  <si>
    <t>TCGTCGGCAGCGTCAGATGTGTATAAGAGACAGCGGCACTACGTCTCCAAAGA</t>
  </si>
  <si>
    <t>NW_025577530.1_315779</t>
  </si>
  <si>
    <t>TCGTCGGCAGCGTCAGATGTGTATAAGAGACAGGCAGAGAAAGTAGACTTCAGGTTACA</t>
  </si>
  <si>
    <t>NW_025577590.1_9782714</t>
  </si>
  <si>
    <t>TCGTCGGCAGCGTCAGATGTGTATAAGAGACAGGCTGGCCCTATCACCAATAA</t>
  </si>
  <si>
    <t>NW_025577611.1_24382152</t>
  </si>
  <si>
    <t>TCGTCGGCAGCGTCAGATGTGTATAAGAGACAGGAGAAAGATTGCTGGTTGAGG</t>
  </si>
  <si>
    <t>NW_025577611.1_53070315</t>
  </si>
  <si>
    <t>TCGTCGGCAGCGTCAGATGTGTATAAGAGACAGTGGATATACCTCCAAGTGTAATGG</t>
  </si>
  <si>
    <t>NW_025577641.1_13645813</t>
  </si>
  <si>
    <t>TCGTCGGCAGCGTCAGATGTGTATAAGAGACAGTGTGTCTCCATTAAGCTCGTTC</t>
  </si>
  <si>
    <t>NW_025577641.1_14065597</t>
  </si>
  <si>
    <t>TCGTCGGCAGCGTCAGATGTGTATAAGAGACAGCTTTGTTGAGAAGTGCAGTAAGAGA</t>
  </si>
  <si>
    <t>NW_025577642.1_3530293</t>
  </si>
  <si>
    <t>TCGTCGGCAGCGTCAGATGTGTATAAGAGACAGAAGACCTGCAGATTTTCTACTCG</t>
  </si>
  <si>
    <t>NW_025577811.1_318933</t>
  </si>
  <si>
    <t>TCGTCGGCAGCGTCAGATGTGTATAAGAGACAGTCCAAGGTCAGAGCTTCCAC</t>
  </si>
  <si>
    <t>NW_025577827.1_3557725</t>
  </si>
  <si>
    <t>TCGTCGGCAGCGTCAGATGTGTATAAGAGACAGGATAGAGGCTTCAGGGTCCA</t>
  </si>
  <si>
    <t>NW_025577827.1_3788158</t>
  </si>
  <si>
    <t>TCGTCGGCAGCGTCAGATGTGTATAAGAGACAGATAATCGACACGCAGCTTTACA</t>
  </si>
  <si>
    <t>NW_025577827.1_7166528</t>
  </si>
  <si>
    <t>TCGTCGGCAGCGTCAGATGTGTATAAGAGACAGCCCCAACCGACTGTAACAAA</t>
  </si>
  <si>
    <t>NW_025577832.1_1501350</t>
  </si>
  <si>
    <t>TCGTCGGCAGCGTCAGATGTGTATAAGAGACAGGATCGTTTGACCTGCCATTT</t>
  </si>
  <si>
    <t>NW_025577885.1_10329965</t>
  </si>
  <si>
    <t>TCGTCGGCAGCGTCAGATGTGTATAAGAGACAGAATTGTGGTAGTGGGATCAGG</t>
  </si>
  <si>
    <t>NW_025577885.1_4796485</t>
  </si>
  <si>
    <t>TCGTCGGCAGCGTCAGATGTGTATAAGAGACAGGCCTTTTCAGAGACCCCTTT</t>
  </si>
  <si>
    <t>NW_025577889.1_1045788</t>
  </si>
  <si>
    <t>TCGTCGGCAGCGTCAGATGTGTATAAGAGACAGGAGAATTGTAGATTCAGCTTCTGAC</t>
  </si>
  <si>
    <t>NW_025577890.1_12092003</t>
  </si>
  <si>
    <t>TCGTCGGCAGCGTCAGATGTGTATAAGAGACAGTCACTCTCAGGCAGAAGGTGT</t>
  </si>
  <si>
    <t>NW_025577890.1_20488361</t>
  </si>
  <si>
    <t>TCGTCGGCAGCGTCAGATGTGTATAAGAGACAGACAACTTTCTACCATCTGTCAGC</t>
  </si>
  <si>
    <t>NW_025577890.1_25011779</t>
  </si>
  <si>
    <t>TCGTCGGCAGCGTCAGATGTGTATAAGAGACAGGTTCCCACCAACGATTCTGT</t>
  </si>
  <si>
    <t>NW_025577892.1_1497651</t>
  </si>
  <si>
    <t>TCGTCGGCAGCGTCAGATGTGTATAAGAGACAGTTCCTAGCTGCTACAGAAGAGG</t>
  </si>
  <si>
    <t>NW_025577894.1_3020340</t>
  </si>
  <si>
    <t>TCGTCGGCAGCGTCAGATGTGTATAAGAGACAGGCGTGTGCAGGAGCTCTCTAT</t>
  </si>
  <si>
    <t>NW_025577895.1_13528797</t>
  </si>
  <si>
    <t>TCGTCGGCAGCGTCAGATGTGTATAAGAGACAGTGACTTAGAGCTCTGATGCACTG</t>
  </si>
  <si>
    <t>NW_025577895.1_13814682</t>
  </si>
  <si>
    <t>TCGTCGGCAGCGTCAGATGTGTATAAGAGACAGGAAAGGCAGGAATTACTCAAAG</t>
  </si>
  <si>
    <t>NW_025577895.1_13975672</t>
  </si>
  <si>
    <t>TCGTCGGCAGCGTCAGATGTGTATAAGAGACAGATGGAAAGACCCCAGGATTT</t>
  </si>
  <si>
    <t>NW_025577898.1_5247203</t>
  </si>
  <si>
    <t>TCGTCGGCAGCGTCAGATGTGTATAAGAGACAGTTTGGAGACAGGAAGATCGAA</t>
  </si>
  <si>
    <t>NW_025577912.1_16038874</t>
  </si>
  <si>
    <t>TCGTCGGCAGCGTCAGATGTGTATAAGAGACAGTTCCAGCTTAAGGCACTTCC</t>
  </si>
  <si>
    <t>NW_025577912.1_6619073</t>
  </si>
  <si>
    <t>TCGTCGGCAGCGTCAGATGTGTATAAGAGACAGCCTGGAAAATTGATAAGGGAGA</t>
  </si>
  <si>
    <t>NW_025577913.1_3549610</t>
  </si>
  <si>
    <t>TCGTCGGCAGCGTCAGATGTGTATAAGAGACAGTGAATGTTAATGGGCCTCAG</t>
  </si>
  <si>
    <t>NW_025577914.1_12117849</t>
  </si>
  <si>
    <t>TCGTCGGCAGCGTCAGATGTGTATAAGAGACAGTGGTCAGACAGGTGACGATG</t>
  </si>
  <si>
    <t>NW_025577914.1_8796406</t>
  </si>
  <si>
    <t>TCGTCGGCAGCGTCAGATGTGTATAAGAGACAGCGTGCATGACACACATCAAC</t>
  </si>
  <si>
    <t>NW_025577919.1_4814439</t>
  </si>
  <si>
    <t>TCGTCGGCAGCGTCAGATGTGTATAAGAGACAGAGTCTTTAGGAAGACATGGCCTA</t>
  </si>
  <si>
    <t>NW_025577922.1_11066618</t>
  </si>
  <si>
    <t>TCGTCGGCAGCGTCAGATGTGTATAAGAGACAGACAGCACCGTCAGTCAGAAA</t>
  </si>
  <si>
    <t>NW_025577922.1_1923819</t>
  </si>
  <si>
    <t>TCGTCGGCAGCGTCAGATGTGTATAAGAGACAGTGGGTCACAATTGGTCTTGA</t>
  </si>
  <si>
    <t>NW_025577924.1_4419603</t>
  </si>
  <si>
    <t>TCGTCGGCAGCGTCAGATGTGTATAAGAGACAGCACACCTCGGCAGTAGCTAAG</t>
  </si>
  <si>
    <t>NW_025577924.1_4485200</t>
  </si>
  <si>
    <t>TCGTCGGCAGCGTCAGATGTGTATAAGAGACAGAAAAGGCAGATCCCTCAGAT</t>
  </si>
  <si>
    <t>NW_025577928.1_12514508</t>
  </si>
  <si>
    <t>TCGTCGGCAGCGTCAGATGTGTATAAGAGACAGCTTGTCTTTCAGAACTCTCAACC</t>
  </si>
  <si>
    <t>NW_025577932.1_2275798</t>
  </si>
  <si>
    <t>TCGTCGGCAGCGTCAGATGTGTATAAGAGACAGGGGGTCCTCTTGTACTCTCTG</t>
  </si>
  <si>
    <t>NW_025577951.1_7909439</t>
  </si>
  <si>
    <t>TCGTCGGCAGCGTCAGATGTGTATAAGAGACAGCAAGCAGCCATAAAGCTGATAA</t>
  </si>
  <si>
    <t>NW_025577955.1_10718023</t>
  </si>
  <si>
    <t>TCGTCGGCAGCGTCAGATGTGTATAAGAGACAGCACTTACGCCAAAGCAAAGG</t>
  </si>
  <si>
    <t>NW_025577955.1_8643367</t>
  </si>
  <si>
    <t>TCGTCGGCAGCGTCAGATGTGTATAAGAGACAGTGCAGTCTCCTCCACTCAAC</t>
  </si>
  <si>
    <t>NW_025577956.1_5521265</t>
  </si>
  <si>
    <t>TCGTCGGCAGCGTCAGATGTGTATAAGAGACAGTCTGTCCTCTCCTTTAGCCTGT</t>
  </si>
  <si>
    <t>NW_025577978.1_702373</t>
  </si>
  <si>
    <t>TCGTCGGCAGCGTCAGATGTGTATAAGAGACAGCGGATCATCACCTTTACCG</t>
  </si>
  <si>
    <t>NW_025578001.1_3405285</t>
  </si>
  <si>
    <t>TCGTCGGCAGCGTCAGATGTGTATAAGAGACAGGCGAGTCAGACTTCATGGTG</t>
  </si>
  <si>
    <t>NW_025578001.1_5184657</t>
  </si>
  <si>
    <t>TCGTCGGCAGCGTCAGATGTGTATAAGAGACAGCAAGTCCCCTAGCCTCAGGT</t>
  </si>
  <si>
    <t>NW_025578003.1_3001415</t>
  </si>
  <si>
    <t>TCGTCGGCAGCGTCAGATGTGTATAAGAGACAGCACCTACATTCTTTCACAAAGCAG</t>
  </si>
  <si>
    <t>NW_025578017.1_611437</t>
  </si>
  <si>
    <t>TCGTCGGCAGCGTCAGATGTGTATAAGAGACAGGAAGCAAAGGCCTAAGAGCA</t>
  </si>
  <si>
    <t>NW_025578017.1_765145</t>
  </si>
  <si>
    <t>TCGTCGGCAGCGTCAGATGTGTATAAGAGACAGGCAAACCAGAGCCTTGAGTC</t>
  </si>
  <si>
    <t>NW_025578018.1_5159598</t>
  </si>
  <si>
    <t>TCGTCGGCAGCGTCAGATGTGTATAAGAGACAGGCCTGTAGGGTAATGACAGG</t>
  </si>
  <si>
    <t>NW_025578025.1_3837240</t>
  </si>
  <si>
    <t>TCGTCGGCAGCGTCAGATGTGTATAAGAGACAGCCATGGGTGAAATGAAGAGC</t>
  </si>
  <si>
    <t>NW_025578025.1_567355</t>
  </si>
  <si>
    <t>TCGTCGGCAGCGTCAGATGTGTATAAGAGACAGGGGGCAACACAAATGTACTTATC</t>
  </si>
  <si>
    <t>NW_025578025.1_5901189</t>
  </si>
  <si>
    <t>TCGTCGGCAGCGTCAGATGTGTATAAGAGACAGACACTGCACTCGACCCTCTT</t>
  </si>
  <si>
    <t>NW_025578032.1_1085560</t>
  </si>
  <si>
    <t>TCGTCGGCAGCGTCAGATGTGTATAAGAGACAGCTCTGAGTGGAGACCTAATTATTGA</t>
  </si>
  <si>
    <t>NW_025578040.1_6138391</t>
  </si>
  <si>
    <t>TCGTCGGCAGCGTCAGATGTGTATAAGAGACAGGAACACTTATAACAACGTCCTGTCA</t>
  </si>
  <si>
    <t>NW_025578058.1_5735772</t>
  </si>
  <si>
    <t>TCGTCGGCAGCGTCAGATGTGTATAAGAGACAGCCTAGGTCCAGGGAATGACA</t>
  </si>
  <si>
    <t>NW_025578081.1_8062044</t>
  </si>
  <si>
    <t>TCGTCGGCAGCGTCAGATGTGTATAAGAGACAGGGTCTGAAAAGAAATGGCTGA</t>
  </si>
  <si>
    <t>NW_025578096.1_9722251</t>
  </si>
  <si>
    <t>TCGTCGGCAGCGTCAGATGTGTATAAGAGACAGAGGGTGGAGTACAAATTAGGG</t>
  </si>
  <si>
    <t>NW_025578108.1_4297013</t>
  </si>
  <si>
    <t>TCGTCGGCAGCGTCAGATGTGTATAAGAGACAGACTGTTCAGATCAAAGGAGGGACT</t>
  </si>
  <si>
    <t>NW_025578111.1_3443255</t>
  </si>
  <si>
    <t>TCGTCGGCAGCGTCAGATGTGTATAAGAGACAGGCCCTGTGGTATGTATGGGTTA</t>
  </si>
  <si>
    <t>NW_025578122.1_2355032</t>
  </si>
  <si>
    <t>TCGTCGGCAGCGTCAGATGTGTATAAGAGACAGGAAGGTAACCAGAACACAGGTTG</t>
  </si>
  <si>
    <t>NW_025578128.1_1352438</t>
  </si>
  <si>
    <t>TCGTCGGCAGCGTCAGATGTGTATAAGAGACAGAGACCACAGGCTCCATCTTG</t>
  </si>
  <si>
    <t>NW_025578128.1_8601560</t>
  </si>
  <si>
    <t>TCGTCGGCAGCGTCAGATGTGTATAAGAGACAGTCACCTCCACCCTGAGAGTC</t>
  </si>
  <si>
    <t>NW_025578153.1_11009634</t>
  </si>
  <si>
    <t>TCGTCGGCAGCGTCAGATGTGTATAAGAGACAGAGAGTGGGGACCCATGAAG</t>
  </si>
  <si>
    <t>NW_025578153.1_13848093</t>
  </si>
  <si>
    <t>TCGTCGGCAGCGTCAGATGTGTATAAGAGACAGCAGAAAGGGAGACATTTTGGTC</t>
  </si>
  <si>
    <t>NW_025578153.1_9939355</t>
  </si>
  <si>
    <t>TCGTCGGCAGCGTCAGATGTGTATAAGAGACAGGCAGCTGTTTAAGTGGCCTTC</t>
  </si>
  <si>
    <t>NW_025578157.1_865332</t>
  </si>
  <si>
    <t>TCGTCGGCAGCGTCAGATGTGTATAAGAGACAGGAACGGTGTCAGCTCAGGA</t>
  </si>
  <si>
    <t>NW_025578162.1_1089441</t>
  </si>
  <si>
    <t>TCGTCGGCAGCGTCAGATGTGTATAAGAGACAGTTACAGGTGCTTGTGCATGG</t>
  </si>
  <si>
    <t>NW_025578174.1_15536058</t>
  </si>
  <si>
    <t>TCGTCGGCAGCGTCAGATGTGTATAAGAGACAGCCTCCGTGGCTTCACTTTAT</t>
  </si>
  <si>
    <t>NW_025578174.1_7978506</t>
  </si>
  <si>
    <t>TCGTCGGCAGCGTCAGATGTGTATAAGAGACAGATGTGTGGGGTTATGCCTCA</t>
  </si>
  <si>
    <t>NW_025578181.1_66674</t>
  </si>
  <si>
    <t>TCGTCGGCAGCGTCAGATGTGTATAAGAGACAGCCTTGGCTTACGCTTCTTCTT</t>
  </si>
  <si>
    <t>NW_025578194.1_626486</t>
  </si>
  <si>
    <t>TCGTCGGCAGCGTCAGATGTGTATAAGAGACAGCCTGGATTGGTGTGAACCTT</t>
  </si>
  <si>
    <t>NW_025578204.1_3441234</t>
  </si>
  <si>
    <t>TCGTCGGCAGCGTCAGATGTGTATAAGAGACAGCCACCAGTCAGTGAAATAGTTGAT</t>
  </si>
  <si>
    <t>NW_025578204.1_7012578</t>
  </si>
  <si>
    <t>TCGTCGGCAGCGTCAGATGTGTATAAGAGACAGTCTTTTCCCTTTATCCTGTAGGG</t>
  </si>
  <si>
    <t>NW_025578216.1_1276378</t>
  </si>
  <si>
    <t>TCGTCGGCAGCGTCAGATGTGTATAAGAGACAGTTGAAGACCAACCACACCAA</t>
  </si>
  <si>
    <t>NW_025578217.1_373699</t>
  </si>
  <si>
    <t>TCGTCGGCAGCGTCAGATGTGTATAAGAGACAGAACATTTCAAGGCCATCACC</t>
  </si>
  <si>
    <t>NW_025578249.1_1314824</t>
  </si>
  <si>
    <t>TCGTCGGCAGCGTCAGATGTGTATAAGAGACAGAGCTTCAAGGCCACCCTGT</t>
  </si>
  <si>
    <t>NW_025578249.1_1653836</t>
  </si>
  <si>
    <t>TCGTCGGCAGCGTCAGATGTGTATAAGAGACAGGGGACTCGAGATCAGCAGAG</t>
  </si>
  <si>
    <t>NW_025578255.1_1750761</t>
  </si>
  <si>
    <t>TCGTCGGCAGCGTCAGATGTGTATAAGAGACAGCCAATCAGCCTACCAAGAGC</t>
  </si>
  <si>
    <t>NW_025578284.1_1665476</t>
  </si>
  <si>
    <t>TCGTCGGCAGCGTCAGATGTGTATAAGAGACAGCAGCATGCTTACCTTCTGGA</t>
  </si>
  <si>
    <t>NW_025578290.1_1135859</t>
  </si>
  <si>
    <t>TCGTCGGCAGCGTCAGATGTGTATAAGAGACAGGCATATAAAGCCACCCTGGA</t>
  </si>
  <si>
    <t>NW_025578290.1_2008442</t>
  </si>
  <si>
    <t>TCGTCGGCAGCGTCAGATGTGTATAAGAGACAGACTACTCCCCGTTTTCACCA</t>
  </si>
  <si>
    <t>NW_025578290.1_497253</t>
  </si>
  <si>
    <t>TCGTCGGCAGCGTCAGATGTGTATAAGAGACAGCTGTGGTCTGCATGAGTGCT</t>
  </si>
  <si>
    <t>NW_025578328.1_4149263</t>
  </si>
  <si>
    <t>TCGTCGGCAGCGTCAGATGTGTATAAGAGACAGAACCACGTGTCGTCATGAAT</t>
  </si>
  <si>
    <t>NW_025578328.1_6565046</t>
  </si>
  <si>
    <t>TCGTCGGCAGCGTCAGATGTGTATAAGAGACAGCACCACTTGTCCAGGCAAAC</t>
  </si>
  <si>
    <t>NW_025578478.1_3465535</t>
  </si>
  <si>
    <t>TCGTCGGCAGCGTCAGATGTGTATAAGAGACAGGTGTGACGTGTGAGCTGTCC</t>
  </si>
  <si>
    <t>NW_025578481.1_11984792</t>
  </si>
  <si>
    <t>TCGTCGGCAGCGTCAGATGTGTATAAGAGACAGCAGCTAGGTTCCTCAGCTACAGA</t>
  </si>
  <si>
    <t>NW_025578481.1_7940101</t>
  </si>
  <si>
    <t>TCGTCGGCAGCGTCAGATGTGTATAAGAGACAGCTGTCACACAGATGAAGCAATAGA</t>
  </si>
  <si>
    <t>NW_025578488.1_1466352</t>
  </si>
  <si>
    <t>TCGTCGGCAGCGTCAGATGTGTATAAGAGACAGTTGCTCTGCGTCTTACAGGA</t>
  </si>
  <si>
    <t>NW_025578495.1_11987972</t>
  </si>
  <si>
    <t>TCGTCGGCAGCGTCAGATGTGTATAAGAGACAGATCATGAAGGACATGCTGTCTG</t>
  </si>
  <si>
    <t>NW_025578495.1_13980311</t>
  </si>
  <si>
    <t>TCGTCGGCAGCGTCAGATGTGTATAAGAGACAGCGAACTGGGACAGTGTTGAA</t>
  </si>
  <si>
    <t>NW_025578495.1_16006878</t>
  </si>
  <si>
    <t>TCGTCGGCAGCGTCAGATGTGTATAAGAGACAGTAGGCTCCAGCTCAAGGTCT</t>
  </si>
  <si>
    <t>NW_025578495.1_1793130</t>
  </si>
  <si>
    <t>TCGTCGGCAGCGTCAGATGTGTATAAGAGACAGTCTTCTAACACTAAGACATCTGCAC</t>
  </si>
  <si>
    <t>NW_025578495.1_4242544</t>
  </si>
  <si>
    <t>TCGTCGGCAGCGTCAGATGTGTATAAGAGACAGGGAAAGTGTAGATAAGGCCTGAGA</t>
  </si>
  <si>
    <t>NW_025578495.1_7658965</t>
  </si>
  <si>
    <t>TCGTCGGCAGCGTCAGATGTGTATAAGAGACAGGCACGCAGTATCTGAGGATG</t>
  </si>
  <si>
    <t>NW_025578501.1_19860955</t>
  </si>
  <si>
    <t>TCGTCGGCAGCGTCAGATGTGTATAAGAGACAGTGTTCTGGTTGGAAGGGACT</t>
  </si>
  <si>
    <t>NW_025578501.1_28021891</t>
  </si>
  <si>
    <t>TCGTCGGCAGCGTCAGATGTGTATAAGAGACAGGCATTGCTCATTTACATGTGGT</t>
  </si>
  <si>
    <t>NW_025578501.1_2900869</t>
  </si>
  <si>
    <t>TCGTCGGCAGCGTCAGATGTGTATAAGAGACAGCCCTAGGTCTCATTCTAAACCTGA</t>
  </si>
  <si>
    <t>NW_025578505.1_14798438</t>
  </si>
  <si>
    <t>TCGTCGGCAGCGTCAGATGTGTATAAGAGACAGGGTTTTCTACGTCCGTACCC</t>
  </si>
  <si>
    <t>NW_025578505.1_9618751</t>
  </si>
  <si>
    <t>TCGTCGGCAGCGTCAGATGTGTATAAGAGACAGTTCCTGATACGGTCGACTGAC</t>
  </si>
  <si>
    <t>GTCTCGTGGGCTCGGAGATGTGTATAAGAGACAGCATCTCGTCTCAGCATCTCAA</t>
  </si>
  <si>
    <t>GTCTCGTGGGCTCGGAGATGTGTATAAGAGACAGCGGCTGCATTTTCAAAGTAA</t>
  </si>
  <si>
    <t>GTCTCGTGGGCTCGGAGATGTGTATAAGAGACAGAATACAAAGCCCAGCCAAGA</t>
  </si>
  <si>
    <t>GTCTCGTGGGCTCGGAGATGTGTATAAGAGACAGACCTGGGTTAACAGCCATGA</t>
  </si>
  <si>
    <t>GTCTCGTGGGCTCGGAGATGTGTATAAGAGACAGACCTCGAAGGAGGCACTGAG</t>
  </si>
  <si>
    <t>GTCTCGTGGGCTCGGAGATGTGTATAAGAGACAGGGATGACAATTACAGGCTACTCC</t>
  </si>
  <si>
    <t>GTCTCGTGGGCTCGGAGATGTGTATAAGAGACAGCAATGGATATTCCACACTTCCA</t>
  </si>
  <si>
    <t>GTCTCGTGGGCTCGGAGATGTGTATAAGAGACAGCATTTATTCTCTCGCTCCTTGC</t>
  </si>
  <si>
    <t>GTCTCGTGGGCTCGGAGATGTGTATAAGAGACAGATCGGGGATGAGCCTGTGTA</t>
  </si>
  <si>
    <t>GTCTCGTGGGCTCGGAGATGTGTATAAGAGACAGTGCTTCAAACAGAAGGTGACA</t>
  </si>
  <si>
    <t>GTCTCGTGGGCTCGGAGATGTGTATAAGAGACAGCAGGATACAGGAGGGAGAGTAA</t>
  </si>
  <si>
    <t>GTCTCGTGGGCTCGGAGATGTGTATAAGAGACAGTGTCCCAACCTAGGAGGTGT</t>
  </si>
  <si>
    <t>GTCTCGTGGGCTCGGAGATGTGTATAAGAGACAGCCTTTCATTGAGAAAGGAAGGA</t>
  </si>
  <si>
    <t>GTCTCGTGGGCTCGGAGATGTGTATAAGAGACAGGTGCTTGGAATGTGCCTTCT</t>
  </si>
  <si>
    <t>GTCTCGTGGGCTCGGAGATGTGTATAAGAGACAGGACAAGTAGGAGATAAAGGCAGGA</t>
  </si>
  <si>
    <t>GTCTCGTGGGCTCGGAGATGTGTATAAGAGACAGCAGGAGTACAGATGGCCTGTC</t>
  </si>
  <si>
    <t>GTCTCGTGGGCTCGGAGATGTGTATAAGAGACAGCACAGAGAAGCTGTGCCTCCT</t>
  </si>
  <si>
    <t>GTCTCGTGGGCTCGGAGATGTGTATAAGAGACAGGACCCCTCAAAACCCTGAAG</t>
  </si>
  <si>
    <t>GTCTCGTGGGCTCGGAGATGTGTATAAGAGACAGCCTAATAGCGTCCCCTAAACC</t>
  </si>
  <si>
    <t>GTCTCGTGGGCTCGGAGATGTGTATAAGAGACAGCAGACTCAGTTTTGCCACGA</t>
  </si>
  <si>
    <t>GTCTCGTGGGCTCGGAGATGTGTATAAGAGACAGTCGAGGGTCTTTCGTTCCT</t>
  </si>
  <si>
    <t>GTCTCGTGGGCTCGGAGATGTGTATAAGAGACAGACAGCAGCTCGTCCACAAC</t>
  </si>
  <si>
    <t>GTCTCGTGGGCTCGGAGATGTGTATAAGAGACAGGCGGCTGACGTCAAGTTTAG</t>
  </si>
  <si>
    <t>GTCTCGTGGGCTCGGAGATGTGTATAAGAGACAGTCTCCCAGGGGTAGTAGTGG</t>
  </si>
  <si>
    <t>GTCTCGTGGGCTCGGAGATGTGTATAAGAGACAGGTGTTACTAAGCAGTTGGAACACAAAG</t>
  </si>
  <si>
    <t>GTCTCGTGGGCTCGGAGATGTGTATAAGAGACAGGCACAAGTGACTTTCAAAGGA</t>
  </si>
  <si>
    <t>GTCTCGTGGGCTCGGAGATGTGTATAAGAGACAGCACTGAGGTGTTCTTTGATGC</t>
  </si>
  <si>
    <t>GTCTCGTGGGCTCGGAGATGTGTATAAGAGACAGTCTCTGAGCAGACTCATTTGTG</t>
  </si>
  <si>
    <t>GTCTCGTGGGCTCGGAGATGTGTATAAGAGACAGCAACAAGGCATCTCCTGAGC</t>
  </si>
  <si>
    <t>GTCTCGTGGGCTCGGAGATGTGTATAAGAGACAGCTCAGTATTTGCTGGGAAACC</t>
  </si>
  <si>
    <t>GTCTCGTGGGCTCGGAGATGTGTATAAGAGACAGACCAATGCAATATGGGGAAA</t>
  </si>
  <si>
    <t>GTCTCGTGGGCTCGGAGATGTGTATAAGAGACAGCCTGTTCATTTGGCCATGATA</t>
  </si>
  <si>
    <t>GTCTCGTGGGCTCGGAGATGTGTATAAGAGACAGAGAACCGTGCACAGTGAGG</t>
  </si>
  <si>
    <t>GTCTCGTGGGCTCGGAGATGTGTATAAGAGACAGGGGAATGACTGTCACCATGTC</t>
  </si>
  <si>
    <t>GTCTCGTGGGCTCGGAGATGTGTATAAGAGACAGCCAAAGAAGTTTGGGGCTAA</t>
  </si>
  <si>
    <t>GTCTCGTGGGCTCGGAGATGTGTATAAGAGACAGTCTCTTGGAAGAACTCACTGTCT</t>
  </si>
  <si>
    <t>GTCTCGTGGGCTCGGAGATGTGTATAAGAGACAGTAGTACGCCAGGCATTTTCA</t>
  </si>
  <si>
    <t>GTCTCGTGGGCTCGGAGATGTGTATAAGAGACAGAGTGAAGGAGGGGTGGCTTC</t>
  </si>
  <si>
    <t>GTCTCGTGGGCTCGGAGATGTGTATAAGAGACAGTGCCTTTGGAGGATCTCTT</t>
  </si>
  <si>
    <t>GTCTCGTGGGCTCGGAGATGTGTATAAGAGACAGCCAGCGTTTTCTAGCTTTTATG</t>
  </si>
  <si>
    <t>GTCTCGTGGGCTCGGAGATGTGTATAAGAGACAGTAGTCGTGCAGCTCTCTGGA</t>
  </si>
  <si>
    <t>GTCTCGTGGGCTCGGAGATGTGTATAAGAGACAGCATTCCTCGATGCTCATTCC</t>
  </si>
  <si>
    <t>GTCTCGTGGGCTCGGAGATGTGTATAAGAGACAGTGAGAGCCTGAGGTAGTAACAGC</t>
  </si>
  <si>
    <t>GTCTCGTGGGCTCGGAGATGTGTATAAGAGACAGCTTTTGTAAGGAGTTCAAGTCCCTCT</t>
  </si>
  <si>
    <t>GTCTCGTGGGCTCGGAGATGTGTATAAGAGACAGTCTTTCCTGTGTGCAGGAGTT</t>
  </si>
  <si>
    <t>GTCTCGTGGGCTCGGAGATGTGTATAAGAGACAGGTGCACTCAGGGCAATCTTA</t>
  </si>
  <si>
    <t>GTCTCGTGGGCTCGGAGATGTGTATAAGAGACAGGGGGATTTCAGGAACACAAC</t>
  </si>
  <si>
    <t>GTCTCGTGGGCTCGGAGATGTGTATAAGAGACAGATACTGAGCCAACATGACAAGG</t>
  </si>
  <si>
    <t>GTCTCGTGGGCTCGGAGATGTGTATAAGAGACAGGGGTTGTACAATTTTGACTTGG</t>
  </si>
  <si>
    <t>GTCTCGTGGGCTCGGAGATGTGTATAAGAGACAGCGTCGCATAGCAAGTGATTT</t>
  </si>
  <si>
    <t>GTCTCGTGGGCTCGGAGATGTGTATAAGAGACAGCCCGGAATTAGCTACCTCAATAG</t>
  </si>
  <si>
    <t>GTCTCGTGGGCTCGGAGATGTGTATAAGAGACAGCACGTGCATGAGACAATGAA</t>
  </si>
  <si>
    <t>GTCTCGTGGGCTCGGAGATGTGTATAAGAGACAGCGTAAGGGGCATCTGTGAC</t>
  </si>
  <si>
    <t>GTCTCGTGGGCTCGGAGATGTGTATAAGAGACAGCTGAAGACAGAGGGGAAACG</t>
  </si>
  <si>
    <t>GTCTCGTGGGCTCGGAGATGTGTATAAGAGACAGGGAGAGGACTCACCAACTTGA</t>
  </si>
  <si>
    <t>GTCTCGTGGGCTCGGAGATGTGTATAAGAGACAGTCAGATGGTCTCACGCTTTG</t>
  </si>
  <si>
    <t>GTCTCGTGGGCTCGGAGATGTGTATAAGAGACAGAACACGACGTGAGTGTCCAT</t>
  </si>
  <si>
    <t>GTCTCGTGGGCTCGGAGATGTGTATAAGAGACAGGTGCTGTCAGGAAGCTAGGG</t>
  </si>
  <si>
    <t>GTCTCGTGGGCTCGGAGATGTGTATAAGAGACAGACCTAAGCTCTTCCGGTCCT</t>
  </si>
  <si>
    <t>GTCTCGTGGGCTCGGAGATGTGTATAAGAGACAGTTGAGGAAGCCACCGTTAAT</t>
  </si>
  <si>
    <t>GTCTCGTGGGCTCGGAGATGTGTATAAGAGACAGCGCACAAAAGAACCCTACTCA</t>
  </si>
  <si>
    <t>GTCTCGTGGGCTCGGAGATGTGTATAAGAGACAGGGAGCCCTCATTAGATGCTG</t>
  </si>
  <si>
    <t>GTCTCGTGGGCTCGGAGATGTGTATAAGAGACAGGTGTCTCGAGCACCTGCACT</t>
  </si>
  <si>
    <t>GTCTCGTGGGCTCGGAGATGTGTATAAGAGACAGTCAGTCAGCAAAGGCTCTGA</t>
  </si>
  <si>
    <t>GTCTCGTGGGCTCGGAGATGTGTATAAGAGACAGGCAGAGTGGAACCTGACGAG</t>
  </si>
  <si>
    <t>GTCTCGTGGGCTCGGAGATGTGTATAAGAGACAGGGGTGTCTGCACGAAGCAT</t>
  </si>
  <si>
    <t>GTCTCGTGGGCTCGGAGATGTGTATAAGAGACAGGCTTCTAAGCTAGAGCTAAAATCCA</t>
  </si>
  <si>
    <t>GTCTCGTGGGCTCGGAGATGTGTATAAGAGACAGGATCCGTGCAGGGTCTTTAT</t>
  </si>
  <si>
    <t>GTCTCGTGGGCTCGGAGATGTGTATAAGAGACAGGGTCTGGTACAGATATAAAGGAGGTC</t>
  </si>
  <si>
    <t>GTCTCGTGGGCTCGGAGATGTGTATAAGAGACAGTGGGTCTTATAGGCCATGCT</t>
  </si>
  <si>
    <t>GTCTCGTGGGCTCGGAGATGTGTATAAGAGACAGTGTTGACTAGTCTTTCTCTGCTCTC</t>
  </si>
  <si>
    <t>GTCTCGTGGGCTCGGAGATGTGTATAAGAGACAGCGAGTGTTTCATGTGGCATC</t>
  </si>
  <si>
    <t>GTCTCGTGGGCTCGGAGATGTGTATAAGAGACAGGGACTTCCCTGATCAATCTCC</t>
  </si>
  <si>
    <t>GTCTCGTGGGCTCGGAGATGTGTATAAGAGACAGATTGTTCAGGCTTCCTGGTG</t>
  </si>
  <si>
    <t>GTCTCGTGGGCTCGGAGATGTGTATAAGAGACAGCCCAAAAGGCTAATGATTCC</t>
  </si>
  <si>
    <t>GTCTCGTGGGCTCGGAGATGTGTATAAGAGACAGGCAGCTCAATTTGGATTGATGA</t>
  </si>
  <si>
    <t>GTCTCGTGGGCTCGGAGATGTGTATAAGAGACAGCCAATAGAGCAGTCACAGTGG</t>
  </si>
  <si>
    <t>GTCTCGTGGGCTCGGAGATGTGTATAAGAGACAGGCAATAGTGAGCCTCAGAGC</t>
  </si>
  <si>
    <t>GTCTCGTGGGCTCGGAGATGTGTATAAGAGACAGACGCTGCCGAGTAACTGGT</t>
  </si>
  <si>
    <t>GTCTCGTGGGCTCGGAGATGTGTATAAGAGACAGTGCAGCAGGGCTATACTAGG</t>
  </si>
  <si>
    <t>GTCTCGTGGGCTCGGAGATGTGTATAAGAGACAGTCCCTTACTTCCTACCGTCTCA</t>
  </si>
  <si>
    <t>GTCTCGTGGGCTCGGAGATGTGTATAAGAGACAGAGCTAGAGTTGGCACGGAGT</t>
  </si>
  <si>
    <t>GTCTCGTGGGCTCGGAGATGTGTATAAGAGACAGAGAACAGAGTACCCCACTCTCG</t>
  </si>
  <si>
    <t>GTCTCGTGGGCTCGGAGATGTGTATAAGAGACAGCCCACCTCTTTTCGTTGTGT</t>
  </si>
  <si>
    <t>GTCTCGTGGGCTCGGAGATGTGTATAAGAGACAGTGCGATCTCTCTCCATCCTC</t>
  </si>
  <si>
    <t>GTCTCGTGGGCTCGGAGATGTGTATAAGAGACAGGCTTTCAGAAAAGCAAGAGTCC</t>
  </si>
  <si>
    <t>GTCTCGTGGGCTCGGAGATGTGTATAAGAGACAGCGCTGCATTTATCAGACTGC</t>
  </si>
  <si>
    <t>GTCTCGTGGGCTCGGAGATGTGTATAAGAGACAGTTCTCTGGAGATGAGTCATGGA</t>
  </si>
  <si>
    <t>GTCTCGTGGGCTCGGAGATGTGTATAAGAGACAGTAGGCAGTCCACCTCATTGC</t>
  </si>
  <si>
    <t>GTCTCGTGGGCTCGGAGATGTGTATAAGAGACAGCCACAAACAGCAGAAACTTGAA</t>
  </si>
  <si>
    <t>GTCTCGTGGGCTCGGAGATGTGTATAAGAGACAGGAGGACCGGTTGTTCTGTTC</t>
  </si>
  <si>
    <t>GTCTCGTGGGCTCGGAGATGTGTATAAGAGACAGCGAGGCAGTTTTCTACCAGTTC</t>
  </si>
  <si>
    <t>GTCTCGTGGGCTCGGAGATGTGTATAAGAGACAGTTTACTTCAGGCTCCCTCCA</t>
  </si>
  <si>
    <t>GTCTCGTGGGCTCGGAGATGTGTATAAGAGACAGTCTCCTCTGACCTGGCTTTG</t>
  </si>
  <si>
    <t>GTCTCGTGGGCTCGGAGATGTGTATAAGAGACAGCGCCCTTCTCTCTCCCTATT</t>
  </si>
  <si>
    <t>GTCTCGTGGGCTCGGAGATGTGTATAAGAGACAGGAACTTGAGGCTGAGATTGATT</t>
  </si>
  <si>
    <t>GTCTCGTGGGCTCGGAGATGTGTATAAGAGACAGGCACGATAGTCTCTGGTGGAG</t>
  </si>
  <si>
    <t>GTCTCGTGGGCTCGGAGATGTGTATAAGAGACAGGGCTACAGCATTCGATTTCC</t>
  </si>
  <si>
    <t>GTCTCGTGGGCTCGGAGATGTGTATAAGAGACAGGACCCTTCTGTAATGCATTGTT</t>
  </si>
  <si>
    <t>GTCTCGTGGGCTCGGAGATGTGTATAAGAGACAGGCTGTCACATTTGTGATGAGGA</t>
  </si>
  <si>
    <t>GTCTCGTGGGCTCGGAGATGTGTATAAGAGACAGCTGTGGTTCTCCTGGTGCTT</t>
  </si>
  <si>
    <t>GTCTCGTGGGCTCGGAGATGTGTATAAGAGACAGTCCAGGAGTGACTTGAACAGG</t>
  </si>
  <si>
    <t>GTCTCGTGGGCTCGGAGATGTGTATAAGAGACAGTTGGAGAGGTCGCATAACCT</t>
  </si>
  <si>
    <t>GTCTCGTGGGCTCGGAGATGTGTATAAGAGACAGCCTGTCGTCCTCACAGGTTC</t>
  </si>
  <si>
    <t>GTCTCGTGGGCTCGGAGATGTGTATAAGAGACAGACACCCATTCAACAGCCTTC</t>
  </si>
  <si>
    <t>GTCTCGTGGGCTCGGAGATGTGTATAAGAGACAGGGAAGATTGGAAGATGGAAGC</t>
  </si>
  <si>
    <t>GTCTCGTGGGCTCGGAGATGTGTATAAGAGACAGAGGCACGCTCATGGCTAA</t>
  </si>
  <si>
    <t>GTCTCGTGGGCTCGGAGATGTGTATAAGAGACAGGATCTGCAGAAGTTATCAGAAAGC</t>
  </si>
  <si>
    <t>GTCTCGTGGGCTCGGAGATGTGTATAAGAGACAGGCAGATAACATCTCTGATTCCAG</t>
  </si>
  <si>
    <t>GTCTCGTGGGCTCGGAGATGTGTATAAGAGACAGCAGATTAACAAGATCTACCCCTCT</t>
  </si>
  <si>
    <t>GTCTCGTGGGCTCGGAGATGTGTATAAGAGACAGGGGTCCTACTTCCGAGACCT</t>
  </si>
  <si>
    <t>GTCTCGTGGGCTCGGAGATGTGTATAAGAGACAGACATGCTGCTTATGCCTTCC</t>
  </si>
  <si>
    <t>GTCTCGTGGGCTCGGAGATGTGTATAAGAGACAGGAGCTGGGTGACAAAAGGTC</t>
  </si>
  <si>
    <t>GTCTCGTGGGCTCGGAGATGTGTATAAGAGACAGTTGGTACCCCTTGTGTAGCC</t>
  </si>
  <si>
    <t>GTCTCGTGGGCTCGGAGATGTGTATAAGAGACAGTCACGCTCCAGGCATCTAAT</t>
  </si>
  <si>
    <t>GTCTCGTGGGCTCGGAGATGTGTATAAGAGACAGAACGTGACCTTCACCAGCTC</t>
  </si>
  <si>
    <t>GTCTCGTGGGCTCGGAGATGTGTATAAGAGACAGCTAGGTCGTGACAGCCCAGA</t>
  </si>
  <si>
    <t>GTCTCGTGGGCTCGGAGATGTGTATAAGAGACAGGGCATACAGGCAGGTCTTCT</t>
  </si>
  <si>
    <t>GTCTCGTGGGCTCGGAGATGTGTATAAGAGACAGCCGTAGAGATGTAGGCGAGTG</t>
  </si>
  <si>
    <t>GTCTCGTGGGCTCGGAGATGTGTATAAGAGACAGGAATGAGCTGACCGCAGAAC</t>
  </si>
  <si>
    <t>GTCTCGTGGGCTCGGAGATGTGTATAAGAGACAGTCCCCTCGGTATCTGGTATTC</t>
  </si>
  <si>
    <t>GTCTCGTGGGCTCGGAGATGTGTATAAGAGACAGTGGGAAAATTCTGACCCAAC</t>
  </si>
  <si>
    <t>GTCTCGTGGGCTCGGAGATGTGTATAAGAGACAGCAGGTGTTACGCACTGATGG</t>
  </si>
  <si>
    <t>GTCTCGTGGGCTCGGAGATGTGTATAAGAGACAGTGCCCTATGTCCTTCTCACTC</t>
  </si>
  <si>
    <t>GTCTCGTGGGCTCGGAGATGTGTATAAGAGACAGTATCTCCTGTCCACGCAAGA</t>
  </si>
  <si>
    <t>GTCTCGTGGGCTCGGAGATGTGTATAAGAGACAGTCAGATTTGTGTTCAAGAGACTCC</t>
  </si>
  <si>
    <t>GTCTCGTGGGCTCGGAGATGTGTATAAGAGACAGCCCTTTCCTCAGTCTTATTCCA</t>
  </si>
  <si>
    <t>GTCTCGTGGGCTCGGAGATGTGTATAAGAGACAGCTGAGGTTTCCTTTCGCAAC</t>
  </si>
  <si>
    <t>GTCTCGTGGGCTCGGAGATGTGTATAAGAGACAGTTCTGTGTGAGGAAGATCAGG</t>
  </si>
  <si>
    <t>GTCTCGTGGGCTCGGAGATGTGTATAAGAGACAGTCTAAATGGAGGGTGTTTGC</t>
  </si>
  <si>
    <t>GTCTCGTGGGCTCGGAGATGTGTATAAGAGACAGTGAGAAACAGCAGCAAGCTAA</t>
  </si>
  <si>
    <t>GTCTCGTGGGCTCGGAGATGTGTATAAGAGACAGAAAAGCTAAGCGGACCCTCTA</t>
  </si>
  <si>
    <t>GTCTCGTGGGCTCGGAGATGTGTATAAGAGACAGACCCCGTTAGAGAAGGGAAA</t>
  </si>
  <si>
    <t>GTCTCGTGGGCTCGGAGATGTGTATAAGAGACAGTGGGACCTCTGAACTCCTATC</t>
  </si>
  <si>
    <t>GTCTCGTGGGCTCGGAGATGTGTATAAGAGACAGTACTGGATCTCCCAGCCAGA</t>
  </si>
  <si>
    <t>GTCTCGTGGGCTCGGAGATGTGTATAAGAGACAGTGCTGTTTATAGACCCAGGATG</t>
  </si>
  <si>
    <t>GTCTCGTGGGCTCGGAGATGTGTATAAGAGACAGGCATCACAGAGGGTCCAAG</t>
  </si>
  <si>
    <t>GTCTCGTGGGCTCGGAGATGTGTATAAGAGACAGGCGGATCACGGGTAGAAGT</t>
  </si>
  <si>
    <t>GTCTCGTGGGCTCGGAGATGTGTATAAGAGACAGCTAGATCTGCTGCTCACTAAGGA</t>
  </si>
  <si>
    <t>GTCTCGTGGGCTCGGAGATGTGTATAAGAGACAGTTAATGTCACAGGTGGACTGC</t>
  </si>
  <si>
    <t>GTCTCGTGGGCTCGGAGATGTGTATAAGAGACAGACACAGCGAACTCACTGGAG</t>
  </si>
  <si>
    <t>GTCTCGTGGGCTCGGAGATGTGTATAAGAGACAGCTTGTCCACAGCACGACACT</t>
  </si>
  <si>
    <t>GTCTCGTGGGCTCGGAGATGTGTATAAGAGACAGCCACCGAATCTGAATCCTCT</t>
  </si>
  <si>
    <t>GTCTCGTGGGCTCGGAGATGTGTATAAGAGACAGAAAGCTATTCATGGTCCTGGTC</t>
  </si>
  <si>
    <t>GTCTCGTGGGCTCGGAGATGTGTATAAGAGACAGCGCAGTTTTGTGGTTCTTTG</t>
  </si>
  <si>
    <t>GTCTCGTGGGCTCGGAGATGTGTATAAGAGACAGAACCAAGTGCACGGGACAG</t>
  </si>
  <si>
    <t>GTCTCGTGGGCTCGGAGATGTGTATAAGAGACAGCACCTGAACTCTGGGCTTGT</t>
  </si>
  <si>
    <t>GTCTCGTGGGCTCGGAGATGTGTATAAGAGACAGCCGCCAATTCTGCAACTAGA</t>
  </si>
  <si>
    <t>GTCTCGTGGGCTCGGAGATGTGTATAAGAGACAGTCTCATCCCTAACTGCACTCTG</t>
  </si>
  <si>
    <t>GTCTCGTGGGCTCGGAGATGTGTATAAGAGACAGGACTGAATTCACAGCCTTGATG</t>
  </si>
  <si>
    <t>GTCTCGTGGGCTCGGAGATGTGTATAAGAGACAGCCATAGGCAGACCCATTTTAAG</t>
  </si>
  <si>
    <t>GTCTCGTGGGCTCGGAGATGTGTATAAGAGACAGTTGCAGAACTCGGTCTTGG</t>
  </si>
  <si>
    <t>GTCTCGTGGGCTCGGAGATGTGTATAAGAGACAGCCACCGTTGCACTTACTATGA</t>
  </si>
  <si>
    <t>GTCTCGTGGGCTCGGAGATGTGTATAAGAGACAGATGGACATGTGACTGCTGGA</t>
  </si>
  <si>
    <t>GTCTCGTGGGCTCGGAGATGTGTATAAGAGACAGGTCCCACGTTCTCCCATGT</t>
  </si>
  <si>
    <t>GTCTCGTGGGCTCGGAGATGTGTATAAGAGACAGGACCCCATTCCTGAGATGAA</t>
  </si>
  <si>
    <t>GTCTCGTGGGCTCGGAGATGTGTATAAGAGACAGCATGAGCTCCACGCTTTCTA</t>
  </si>
  <si>
    <t>GTCTCGTGGGCTCGGAGATGTGTATAAGAGACAGTGCTTGGAGAATGACTGTGTG</t>
  </si>
  <si>
    <t>GTCTCGTGGGCTCGGAGATGTGTATAAGAGACAGTCGGTTGCACTCTAAAACCA</t>
  </si>
  <si>
    <t>GTCTCGTGGGCTCGGAGATGTGTATAAGAGACAGCCGTAGGTGTCATGGCAGT</t>
  </si>
  <si>
    <t>GTCTCGTGGGCTCGGAGATGTGTATAAGAGACAGTTTCCTGCTACTTCCAACTCG</t>
  </si>
  <si>
    <t>GTCTCGTGGGCTCGGAGATGTGTATAAGAGACAGTTGGAGCTGAGGAGTCGAG</t>
  </si>
  <si>
    <t>GTCTCGTGGGCTCGGAGATGTGTATAAGAGACAGTGGTACCAAAAGGAAGACAGG</t>
  </si>
  <si>
    <t>GTCTCGTGGGCTCGGAGATGTGTATAAGAGACAGTGACTGATATGGAGTCCTAGCC</t>
  </si>
  <si>
    <t>GTCTCGTGGGCTCGGAGATGTGTATAAGAGACAGAAGACAATGTCCCCGGATCT</t>
  </si>
  <si>
    <t>GTCTCGTGGGCTCGGAGATGTGTATAAGAGACAGCCTTCTCCAACCTTGCATGT</t>
  </si>
  <si>
    <t>GTCTCGTGGGCTCGGAGATGTGTATAAGAGACAGGCCTCATCTCTTTCTAAAATGCTC</t>
  </si>
  <si>
    <t>GTCTCGTGGGCTCGGAGATGTGTATAAGAGACAGCTGCTCTCAGGCCTTGATCC</t>
  </si>
  <si>
    <t>GTCTCGTGGGCTCGGAGATGTGTATAAGAGACAGCGCTTCTCACGTGGCTTACT</t>
  </si>
  <si>
    <t>GTCTCGTGGGCTCGGAGATGTGTATAAGAGACAGCGCATGGTTCCACCTTCAC</t>
  </si>
  <si>
    <t>TCGTCGGCAGCGTCAGATGTGTATAAGAGACAGTGGTCTCGTGATCAAAGGCGC</t>
  </si>
  <si>
    <t>GTCTCGTGGGCTCGGAGATGTGTATAAGAGACAGGCCATTTTTCGGCTTCCGTAAG</t>
  </si>
  <si>
    <t>MP-SRY_Ursus</t>
  </si>
  <si>
    <t>N/A</t>
  </si>
  <si>
    <t>AmpliconPosition</t>
  </si>
  <si>
    <t>NW_025576306.1:4219010-4219110</t>
  </si>
  <si>
    <t>NW_025576331.1:3469886-3469986</t>
  </si>
  <si>
    <t>NW_025576371.1:1785109-1785209</t>
  </si>
  <si>
    <t>NW_025576392.1:1317359-1317459</t>
  </si>
  <si>
    <t>NW_025576393.1:6175637-6175737</t>
  </si>
  <si>
    <t>NW_025576453.1:32117241-32117341</t>
  </si>
  <si>
    <t>NW_025576453.1:32279976-32280076</t>
  </si>
  <si>
    <t>NW_025576453.1:9888816-9888916</t>
  </si>
  <si>
    <t>NW_025576456.1:628461-628561</t>
  </si>
  <si>
    <t>NW_025576470.1:18444003-18444103</t>
  </si>
  <si>
    <t>NW_025576470.1:20159793-20159893</t>
  </si>
  <si>
    <t>NW_025576506.1:8038711-8038811</t>
  </si>
  <si>
    <t>NW_025576506.1:9191091-9191191</t>
  </si>
  <si>
    <t>NW_025576572.1:3609051-3609151</t>
  </si>
  <si>
    <t>NW_025576579.1:3727322-3727422</t>
  </si>
  <si>
    <t>NW_025576580.1:43866955-43867055</t>
  </si>
  <si>
    <t>NW_025576580.1:50049625-50049725</t>
  </si>
  <si>
    <t>NW_025576580.1:52880920-52881020</t>
  </si>
  <si>
    <t>NW_025576580.1:53341768-53341868</t>
  </si>
  <si>
    <t>NW_025576583.1:1250196-1250296</t>
  </si>
  <si>
    <t>NW_025576583.1:3149523-3149623</t>
  </si>
  <si>
    <t>NW_025576617.1:21809080-21809180</t>
  </si>
  <si>
    <t>NW_025576617.1:3305423-3305523</t>
  </si>
  <si>
    <t>NW_025576632.1:2483139-2483239</t>
  </si>
  <si>
    <t>NW_025576633.1:16907572-16907672</t>
  </si>
  <si>
    <t>NW_025576633.1:18239087-18239187</t>
  </si>
  <si>
    <t>NW_025576633.1:6114272-6114372</t>
  </si>
  <si>
    <t>NW_025576762.1:4051343-4051443</t>
  </si>
  <si>
    <t>NW_025576848.1:2300705-2300805</t>
  </si>
  <si>
    <t>NW_025576906.1:8981545-8981645</t>
  </si>
  <si>
    <t>NW_025576907.1:25948600-25948700</t>
  </si>
  <si>
    <t>NW_025576907.1:8654192-8654292</t>
  </si>
  <si>
    <t>NW_025577030.1:11656741-11656841</t>
  </si>
  <si>
    <t>NW_025577030.1:5940509-5940609</t>
  </si>
  <si>
    <t>NW_025577030.1:8960227-8960327</t>
  </si>
  <si>
    <t>NW_025577046.1:11239715-11239815</t>
  </si>
  <si>
    <t>NW_025577063.1:1454705-1454805</t>
  </si>
  <si>
    <t>NW_025577063.1:2255290-2255390</t>
  </si>
  <si>
    <t>NW_025577063.1:4565792-4565892</t>
  </si>
  <si>
    <t>NW_025577063.1:8778164-8778264</t>
  </si>
  <si>
    <t>NW_025577071.1:10270087-10270187</t>
  </si>
  <si>
    <t>NW_025577071.1:12865057-12865157</t>
  </si>
  <si>
    <t>NW_025577071.1:13368057-13368157</t>
  </si>
  <si>
    <t>NW_025577071.1:16368362-16368462</t>
  </si>
  <si>
    <t>NW_025577071.1:17243282-17243382</t>
  </si>
  <si>
    <t>NW_025577071.1:23387813-23387913</t>
  </si>
  <si>
    <t>NW_025577071.1:3397873-3397973</t>
  </si>
  <si>
    <t>NW_025577071.1:40319183-40319283</t>
  </si>
  <si>
    <t>NW_025577071.1:45366317-45366417</t>
  </si>
  <si>
    <t>NW_025577071.1:70381865-70381965</t>
  </si>
  <si>
    <t>NW_025577071.1:71400886-71400986</t>
  </si>
  <si>
    <t>NW_025577071.1:947137-947237</t>
  </si>
  <si>
    <t>NW_025577071.1:978566-978666</t>
  </si>
  <si>
    <t>NW_025577135.1:36884564-36884664</t>
  </si>
  <si>
    <t>NW_025577135.1:39616929-39617029</t>
  </si>
  <si>
    <t>NW_025577135.1:6752940-6753040</t>
  </si>
  <si>
    <t>NW_025577135.1:6900403-6900503</t>
  </si>
  <si>
    <t>NW_025577135.1:7290903-7291003</t>
  </si>
  <si>
    <t>NW_025577137.1:8607234-8607334</t>
  </si>
  <si>
    <t>NW_025577137.1:8900613-8900713</t>
  </si>
  <si>
    <t>NW_025577212.1:1113658-1113758</t>
  </si>
  <si>
    <t>NW_025577213.1:1261182-1261282</t>
  </si>
  <si>
    <t>NW_025577213.1:205550-205650</t>
  </si>
  <si>
    <t>NW_025577255.1:2653960-2654060</t>
  </si>
  <si>
    <t>NW_025577259.1:1555029-1555129</t>
  </si>
  <si>
    <t>NW_025577304.1:1665042-1665142</t>
  </si>
  <si>
    <t>NW_025577366.1:3602641-3602741</t>
  </si>
  <si>
    <t>NW_025577366.1:5611716-5611816</t>
  </si>
  <si>
    <t>NW_025577385.1:4384489-4384589</t>
  </si>
  <si>
    <t>NW_025577448.1:3706456-3706556</t>
  </si>
  <si>
    <t>NW_025577456.1:5144964-5145064</t>
  </si>
  <si>
    <t>NW_025577456.1:5732469-5732569</t>
  </si>
  <si>
    <t>NW_025577483.1:525517-525617</t>
  </si>
  <si>
    <t>NW_025577530.1:315729-315829</t>
  </si>
  <si>
    <t>NW_025577590.1:9782664-9782764</t>
  </si>
  <si>
    <t>NW_025577611.1:24382102-24382202</t>
  </si>
  <si>
    <t>NW_025577611.1:53070265-53070365</t>
  </si>
  <si>
    <t>NW_025577641.1:13645763-13645863</t>
  </si>
  <si>
    <t>NW_025577641.1:14065547-14065647</t>
  </si>
  <si>
    <t>NW_025577642.1:3530243-3530343</t>
  </si>
  <si>
    <t>NW_025577811.1:318883-318983</t>
  </si>
  <si>
    <t>NW_025577827.1:3557675-3557775</t>
  </si>
  <si>
    <t>NW_025577827.1:3788108-3788208</t>
  </si>
  <si>
    <t>NW_025577827.1:7166478-7166578</t>
  </si>
  <si>
    <t>NW_025577832.1:1501300-1501400</t>
  </si>
  <si>
    <t>NW_025577885.1:10329915-10330015</t>
  </si>
  <si>
    <t>NW_025577885.1:4796435-4796535</t>
  </si>
  <si>
    <t>NW_025577889.1:1045738-1045838</t>
  </si>
  <si>
    <t>NW_025577890.1:12091953-12092053</t>
  </si>
  <si>
    <t>NW_025577890.1:20488311-20488411</t>
  </si>
  <si>
    <t>NW_025577890.1:25011729-25011829</t>
  </si>
  <si>
    <t>NW_025577892.1:1497601-1497701</t>
  </si>
  <si>
    <t>NW_025577894.1:3020290-3020390</t>
  </si>
  <si>
    <t>NW_025577895.1:13528747-13528847</t>
  </si>
  <si>
    <t>NW_025577895.1:13814632-13814732</t>
  </si>
  <si>
    <t>NW_025577895.1:13975622-13975722</t>
  </si>
  <si>
    <t>NW_025577898.1:5247153-5247253</t>
  </si>
  <si>
    <t>NW_025577912.1:16038824-16038924</t>
  </si>
  <si>
    <t>NW_025577912.1:6619023-6619123</t>
  </si>
  <si>
    <t>NW_025577913.1:3549560-3549660</t>
  </si>
  <si>
    <t>NW_025577914.1:12117799-12117899</t>
  </si>
  <si>
    <t>NW_025577914.1:8796356-8796456</t>
  </si>
  <si>
    <t>NW_025577919.1:4814389-4814489</t>
  </si>
  <si>
    <t>NW_025577922.1:11066568-11066668</t>
  </si>
  <si>
    <t>NW_025577922.1:1923769-1923869</t>
  </si>
  <si>
    <t>NW_025577924.1:4419553-4419653</t>
  </si>
  <si>
    <t>NW_025577924.1:4485150-4485250</t>
  </si>
  <si>
    <t>NW_025577928.1:12514458-12514558</t>
  </si>
  <si>
    <t>NW_025577932.1:2275748-2275848</t>
  </si>
  <si>
    <t>NW_025577951.1:7909389-7909489</t>
  </si>
  <si>
    <t>NW_025577955.1:10717973-10718073</t>
  </si>
  <si>
    <t>NW_025577955.1:8643317-8643417</t>
  </si>
  <si>
    <t>NW_025577956.1:5521215-5521315</t>
  </si>
  <si>
    <t>NW_025577978.1:702323-702423</t>
  </si>
  <si>
    <t>NW_025578001.1:3405235-3405335</t>
  </si>
  <si>
    <t>NW_025578001.1:5184607-5184707</t>
  </si>
  <si>
    <t>NW_025578003.1:3001365-3001465</t>
  </si>
  <si>
    <t>NW_025578017.1:611387-611487</t>
  </si>
  <si>
    <t>NW_025578017.1:765095-765195</t>
  </si>
  <si>
    <t>NW_025578018.1:5159548-5159648</t>
  </si>
  <si>
    <t>NW_025578025.1:3837190-3837290</t>
  </si>
  <si>
    <t>NW_025578025.1:567305-567405</t>
  </si>
  <si>
    <t>NW_025578025.1:5901139-5901239</t>
  </si>
  <si>
    <t>NW_025578032.1:1085510-1085610</t>
  </si>
  <si>
    <t>NW_025578040.1:6138341-6138441</t>
  </si>
  <si>
    <t>NW_025578058.1:5735722-5735822</t>
  </si>
  <si>
    <t>NW_025578081.1:8061994-8062094</t>
  </si>
  <si>
    <t>NW_025578096.1:9722201-9722301</t>
  </si>
  <si>
    <t>NW_025578108.1:4296963-4297063</t>
  </si>
  <si>
    <t>NW_025578111.1:3443205-3443305</t>
  </si>
  <si>
    <t>NW_025578122.1:2354982-2355082</t>
  </si>
  <si>
    <t>NW_025578128.1:1352388-1352488</t>
  </si>
  <si>
    <t>NW_025578128.1:8601510-8601610</t>
  </si>
  <si>
    <t>NW_025578153.1:11009584-11009684</t>
  </si>
  <si>
    <t>NW_025578153.1:13848043-13848143</t>
  </si>
  <si>
    <t>NW_025578153.1:9939305-9939405</t>
  </si>
  <si>
    <t>NW_025578157.1:865282-865382</t>
  </si>
  <si>
    <t>NW_025578162.1:1089391-1089491</t>
  </si>
  <si>
    <t>NW_025578174.1:15536008-15536108</t>
  </si>
  <si>
    <t>NW_025578174.1:7978456-7978556</t>
  </si>
  <si>
    <t>NW_025578181.1:66624-66724</t>
  </si>
  <si>
    <t>NW_025578194.1:626436-626536</t>
  </si>
  <si>
    <t>NW_025578204.1:3441184-3441284</t>
  </si>
  <si>
    <t>NW_025578204.1:7012528-7012628</t>
  </si>
  <si>
    <t>NW_025578216.1:1276328-1276428</t>
  </si>
  <si>
    <t>NW_025578217.1:373649-373749</t>
  </si>
  <si>
    <t>NW_025578249.1:1314774-1314874</t>
  </si>
  <si>
    <t>NW_025578249.1:1653786-1653886</t>
  </si>
  <si>
    <t>NW_025578255.1:1750711-1750811</t>
  </si>
  <si>
    <t>NW_025578284.1:1665426-1665526</t>
  </si>
  <si>
    <t>NW_025578290.1:1135809-1135909</t>
  </si>
  <si>
    <t>NW_025578290.1:2008392-2008492</t>
  </si>
  <si>
    <t>NW_025578290.1:497203-497303</t>
  </si>
  <si>
    <t>NW_025578328.1:4149213-4149313</t>
  </si>
  <si>
    <t>NW_025578328.1:6564996-6565096</t>
  </si>
  <si>
    <t>NW_025578478.1:3465485-3465585</t>
  </si>
  <si>
    <t>NW_025578481.1:11984742-11984842</t>
  </si>
  <si>
    <t>NW_025578481.1:7940051-7940151</t>
  </si>
  <si>
    <t>NW_025578488.1:1466302-1466402</t>
  </si>
  <si>
    <t>NW_025578495.1:11987922-11988022</t>
  </si>
  <si>
    <t>NW_025578495.1:13980261-13980361</t>
  </si>
  <si>
    <t>NW_025578495.1:16006828-16006928</t>
  </si>
  <si>
    <t>NW_025578495.1:1793080-1793180</t>
  </si>
  <si>
    <t>NW_025578495.1:4242494-4242594</t>
  </si>
  <si>
    <t>NW_025578495.1:7658915-7659015</t>
  </si>
  <si>
    <t>NW_025578501.1:19860905-19861005</t>
  </si>
  <si>
    <t>NW_025578501.1:28021841-28021941</t>
  </si>
  <si>
    <t>NW_025578501.1:2900819-2900919</t>
  </si>
  <si>
    <t>NW_025578505.1:14798388-14798488</t>
  </si>
  <si>
    <t>NW_025578505.1:9618701-9618801</t>
  </si>
  <si>
    <t> NW_025578283.1:51927-52041</t>
  </si>
  <si>
    <t>UrsAm_locus1</t>
  </si>
  <si>
    <t>UrsAm_locus2</t>
  </si>
  <si>
    <t>UrsAm_locus3</t>
  </si>
  <si>
    <t>UrsAm_locus4</t>
  </si>
  <si>
    <t>UrsAm_locus5</t>
  </si>
  <si>
    <t>UrsAm_locus6</t>
  </si>
  <si>
    <t>UrsAm_locus7</t>
  </si>
  <si>
    <t>UrsAm_locus8</t>
  </si>
  <si>
    <t>UrsAm_locus9</t>
  </si>
  <si>
    <t>UrsAm_locus10</t>
  </si>
  <si>
    <t>UrsAm_locus11</t>
  </si>
  <si>
    <t>UrsAm_locus12</t>
  </si>
  <si>
    <t>UrsAm_locus13</t>
  </si>
  <si>
    <t>UrsAm_locus14</t>
  </si>
  <si>
    <t>UrsAm_locus15</t>
  </si>
  <si>
    <t>UrsAm_locus16</t>
  </si>
  <si>
    <t>UrsAm_locus17</t>
  </si>
  <si>
    <t>UrsAm_locus18</t>
  </si>
  <si>
    <t>UrsAm_locus19</t>
  </si>
  <si>
    <t>UrsAm_locus20</t>
  </si>
  <si>
    <t>UrsAm_locus21</t>
  </si>
  <si>
    <t>UrsAm_locus22</t>
  </si>
  <si>
    <t>UrsAm_locus23</t>
  </si>
  <si>
    <t>UrsAm_locus24</t>
  </si>
  <si>
    <t>UrsAm_locus25</t>
  </si>
  <si>
    <t>UrsAm_locus26</t>
  </si>
  <si>
    <t>UrsAm_locus27</t>
  </si>
  <si>
    <t>UrsAm_locus28</t>
  </si>
  <si>
    <t>UrsAm_locus29</t>
  </si>
  <si>
    <t>UrsAm_locus30</t>
  </si>
  <si>
    <t>UrsAm_locus31</t>
  </si>
  <si>
    <t>UrsAm_locus32</t>
  </si>
  <si>
    <t>UrsAm_locus33</t>
  </si>
  <si>
    <t>UrsAm_locus34</t>
  </si>
  <si>
    <t>UrsAm_locus35</t>
  </si>
  <si>
    <t>UrsAm_locus36</t>
  </si>
  <si>
    <t>UrsAm_locus37</t>
  </si>
  <si>
    <t>UrsAm_locus38</t>
  </si>
  <si>
    <t>UrsAm_locus39</t>
  </si>
  <si>
    <t>UrsAm_locus40</t>
  </si>
  <si>
    <t>UrsAm_locus41</t>
  </si>
  <si>
    <t>UrsAm_locus42</t>
  </si>
  <si>
    <t>UrsAm_locus43</t>
  </si>
  <si>
    <t>UrsAm_locus44</t>
  </si>
  <si>
    <t>UrsAm_locus45</t>
  </si>
  <si>
    <t>UrsAm_locus46</t>
  </si>
  <si>
    <t>UrsAm_locus47</t>
  </si>
  <si>
    <t>UrsAm_locus48</t>
  </si>
  <si>
    <t>UrsAm_locus49</t>
  </si>
  <si>
    <t>UrsAm_locus50</t>
  </si>
  <si>
    <t>UrsAm_locus51</t>
  </si>
  <si>
    <t>UrsAm_locus52</t>
  </si>
  <si>
    <t>UrsAm_locus53</t>
  </si>
  <si>
    <t>UrsAm_locus54</t>
  </si>
  <si>
    <t>UrsAm_locus55</t>
  </si>
  <si>
    <t>UrsAm_locus56</t>
  </si>
  <si>
    <t>UrsAm_locus57</t>
  </si>
  <si>
    <t>UrsAm_locus58</t>
  </si>
  <si>
    <t>UrsAm_locus59</t>
  </si>
  <si>
    <t>UrsAm_locus60</t>
  </si>
  <si>
    <t>UrsAm_locus61</t>
  </si>
  <si>
    <t>UrsAm_locus62</t>
  </si>
  <si>
    <t>UrsAm_locus63</t>
  </si>
  <si>
    <t>UrsAm_locus64</t>
  </si>
  <si>
    <t>UrsAm_locus65</t>
  </si>
  <si>
    <t>UrsAm_locus66</t>
  </si>
  <si>
    <t>UrsAm_locus67</t>
  </si>
  <si>
    <t>UrsAm_locus68</t>
  </si>
  <si>
    <t>UrsAm_locus69</t>
  </si>
  <si>
    <t>UrsAm_locus71</t>
  </si>
  <si>
    <t>UrsAm_locus72</t>
  </si>
  <si>
    <t>UrsAm_locus73</t>
  </si>
  <si>
    <t>UrsAm_locus74</t>
  </si>
  <si>
    <t>UrsAm_locus75</t>
  </si>
  <si>
    <t>UrsAm_locus76</t>
  </si>
  <si>
    <t>UrsAm_locus77</t>
  </si>
  <si>
    <t>UrsAm_locus78</t>
  </si>
  <si>
    <t>UrsAm_locus79</t>
  </si>
  <si>
    <t>UrsAm_locus80</t>
  </si>
  <si>
    <t>UrsAm_locus81</t>
  </si>
  <si>
    <t>UrsAm_locus82</t>
  </si>
  <si>
    <t>UrsAm_locus83</t>
  </si>
  <si>
    <t>UrsAm_locus84</t>
  </si>
  <si>
    <t>UrsAm_locus85</t>
  </si>
  <si>
    <t>UrsAm_locus86</t>
  </si>
  <si>
    <t>UrsAm_locus87</t>
  </si>
  <si>
    <t>UrsAm_locus88</t>
  </si>
  <si>
    <t>UrsAm_locus89</t>
  </si>
  <si>
    <t>UrsAm_locus90</t>
  </si>
  <si>
    <t>UrsAm_locus91</t>
  </si>
  <si>
    <t>UrsAm_locus92</t>
  </si>
  <si>
    <t>UrsAm_locus93</t>
  </si>
  <si>
    <t>UrsAm_locus94</t>
  </si>
  <si>
    <t>UrsAm_locus95</t>
  </si>
  <si>
    <t>UrsAm_locus96</t>
  </si>
  <si>
    <t>UrsAm_locus97</t>
  </si>
  <si>
    <t>UrsAm_locus98</t>
  </si>
  <si>
    <t>UrsAm_locus99</t>
  </si>
  <si>
    <t>UrsAm_locus100</t>
  </si>
  <si>
    <t>UrsAm_locus101</t>
  </si>
  <si>
    <t>UrsAm_locus102</t>
  </si>
  <si>
    <t>UrsAm_locus103</t>
  </si>
  <si>
    <t>UrsAm_locus104</t>
  </si>
  <si>
    <t>UrsAm_locus105</t>
  </si>
  <si>
    <t>UrsAm_locus106</t>
  </si>
  <si>
    <t>UrsAm_locus107</t>
  </si>
  <si>
    <t>UrsAm_locus108</t>
  </si>
  <si>
    <t>UrsAm_locus109</t>
  </si>
  <si>
    <t>UrsAm_locus110</t>
  </si>
  <si>
    <t>UrsAm_locus111</t>
  </si>
  <si>
    <t>UrsAm_locus112</t>
  </si>
  <si>
    <t>UrsAm_locus113</t>
  </si>
  <si>
    <t>UrsAm_locus114</t>
  </si>
  <si>
    <t>UrsAm_locus115</t>
  </si>
  <si>
    <t>UrsAm_locus116</t>
  </si>
  <si>
    <t>UrsAm_locus117</t>
  </si>
  <si>
    <t>UrsAm_locus118</t>
  </si>
  <si>
    <t>UrsAm_locus119</t>
  </si>
  <si>
    <t>UrsAm_locus120</t>
  </si>
  <si>
    <t>UrsAm_locus121</t>
  </si>
  <si>
    <t>UrsAm_locus122</t>
  </si>
  <si>
    <t>UrsAm_locus123</t>
  </si>
  <si>
    <t>UrsAm_locus124</t>
  </si>
  <si>
    <t>UrsAm_locus125</t>
  </si>
  <si>
    <t>UrsAm_locus126</t>
  </si>
  <si>
    <t>UrsAm_locus127</t>
  </si>
  <si>
    <t>UrsAm_locus128</t>
  </si>
  <si>
    <t>UrsAm_locus129</t>
  </si>
  <si>
    <t>UrsAm_locus130</t>
  </si>
  <si>
    <t>UrsAm_locus131</t>
  </si>
  <si>
    <t>UrsAm_locus132</t>
  </si>
  <si>
    <t>UrsAm_locus133</t>
  </si>
  <si>
    <t>UrsAm_locus134</t>
  </si>
  <si>
    <t>UrsAm_locus135</t>
  </si>
  <si>
    <t>UrsAm_locus136</t>
  </si>
  <si>
    <t>UrsAm_locus137</t>
  </si>
  <si>
    <t>UrsAm_locus138</t>
  </si>
  <si>
    <t>UrsAm_locus139</t>
  </si>
  <si>
    <t>UrsAm_locus140</t>
  </si>
  <si>
    <t>UrsAm_locus141</t>
  </si>
  <si>
    <t>UrsAm_locus142</t>
  </si>
  <si>
    <t>UrsAm_locus143</t>
  </si>
  <si>
    <t>UrsAm_locus144</t>
  </si>
  <si>
    <t>UrsAm_locus145</t>
  </si>
  <si>
    <t>UrsAm_locus146</t>
  </si>
  <si>
    <t>UrsAm_locus147</t>
  </si>
  <si>
    <t>UrsAm_locus148</t>
  </si>
  <si>
    <t>UrsAm_locus149</t>
  </si>
  <si>
    <t>UrsAm_locus150</t>
  </si>
  <si>
    <t>UrsAm_locus151</t>
  </si>
  <si>
    <t>UrsAm_locus152</t>
  </si>
  <si>
    <t>UrsAm_locus153</t>
  </si>
  <si>
    <t>UrsAm_locus154</t>
  </si>
  <si>
    <t>UrsAm_locus155</t>
  </si>
  <si>
    <t>UrsAm_locus156</t>
  </si>
  <si>
    <t>UrsAm_locus157</t>
  </si>
  <si>
    <t>UrsAm_locus158</t>
  </si>
  <si>
    <t>UrsAm_locus159</t>
  </si>
  <si>
    <t>UrsAm_locus161</t>
  </si>
  <si>
    <t>UrsAm_locus162</t>
  </si>
  <si>
    <t>UrsAm_locus163</t>
  </si>
  <si>
    <t>UrsAm_locus164</t>
  </si>
  <si>
    <t>UrsAm_locus165</t>
  </si>
  <si>
    <t>UrsAm_locus166</t>
  </si>
  <si>
    <t>UrsAm_locus167</t>
  </si>
  <si>
    <t>UrsAm_locus168</t>
  </si>
  <si>
    <t>UrsAm_locus169</t>
  </si>
  <si>
    <t>UrsAm_locus170</t>
  </si>
  <si>
    <t>UrsAm_locus171</t>
  </si>
  <si>
    <t>UrsAm_locus172</t>
  </si>
  <si>
    <t>ShortLocusName</t>
  </si>
  <si>
    <t>GTseq_PCR1_forward_primer (5` to 3`)</t>
  </si>
  <si>
    <t>GTseq_PCR1_reverse_primer (5` to 3`)</t>
  </si>
  <si>
    <t>State</t>
  </si>
  <si>
    <t xml:space="preserve">Alaska </t>
  </si>
  <si>
    <t>NW_025576306.1:4219014-4219107</t>
  </si>
  <si>
    <t>GTCCCTGAACCAATTCAAGCCCCCTCCCCATCTGTAAAGTATGCATYGTAATCATGCCTTCCARATRTGGTAGTTGAGATGCTGAGACGAGATG</t>
  </si>
  <si>
    <t>NW_025576331.1:3469886-3469980</t>
  </si>
  <si>
    <t>GGAGATTAGCAGGGCATCGCATGCGCTTCGGGTGGGAGAGCAAGTGACTAYGGCCCTCTGGAGAATAGTTTGGTCTTACTTTGAAAATGCAGCCG</t>
  </si>
  <si>
    <t>NW_025576371.1:1785123-1785209</t>
  </si>
  <si>
    <t>AAGAGAGCTGTTGCATTTTCGGAAACATCAGAACAGRAAGAAGCAGGGAGATAGACAAAGGGTTTTCTCTTGGCTGGGCTTTGTATT</t>
  </si>
  <si>
    <t>NW_025576392.1:1317366-1317456</t>
  </si>
  <si>
    <t>GCACCCCATCAGAGTAGGTCTCCTAGGCCTTGGTGTCTTTGCTMATCCTTCAGAACACCAGTAGTGTCACCTCATGGCTGTTAACCCAGGT</t>
  </si>
  <si>
    <t>NW_025576393.1:6175637-6175716</t>
  </si>
  <si>
    <t>CGGCCCCAACGTTCTAAATTTCAGGGAAAGAACAGGAGCACACGGAGGCCYCTCACCCCACTCAGTGCCTCCTTCGAGGT</t>
  </si>
  <si>
    <t>NW_025576453.1:32117261-32117340</t>
  </si>
  <si>
    <t>GCCTGCATAGAGGTCCTCACATGAGTCCCAYMTCCAAMCCCTCCCAGTCTCCTTAGAGGAGTAGCCTGTAATTGTCATCC</t>
  </si>
  <si>
    <t>NW_025576453.1:32279981-32280067</t>
  </si>
  <si>
    <t>GGAGAGTGCCTCATCTCTGGCCAAGATGTGAGCCTCTTGCTTCATKCCCTGAAACTTTTCTGACATGGAAGTGTGGAATATCCATTG</t>
  </si>
  <si>
    <t>NW_025576453.1:9888816-9888915</t>
  </si>
  <si>
    <t>AGAGAGAGCTGGGAACCTCAGAAGGCAGATCKCCTGCCTAGAGCTATGACMATGGAATGAAGAGCCACGGCAACACAGGCAAGGAGCGAGAGAATAAATG</t>
  </si>
  <si>
    <t>NW_025576456.1:628470-628549</t>
  </si>
  <si>
    <t>CTCCTGTTGCTCAAGGTATACATCCTTCAGATCTAATTCGTYTGCCTGGAATCCACCCAATACACAGGCTCATCCCCGAT</t>
  </si>
  <si>
    <t>NW_025576470.1:18444003-18444085</t>
  </si>
  <si>
    <t>AGGTTACCTGAATCCAACCTGTTCTTTGCAGGATGATTTTTTTAAGAACAYRCATCTGAATGTGTCACCTTCTGTTTGAAGCA</t>
  </si>
  <si>
    <t>NW_025576470.1:20159795-20159893</t>
  </si>
  <si>
    <t>ACAGTCTGCTTCCCACGAATTGCGCCTACAGTGTTTTACAAGTATTTCRAAGGCTCTTTCGCAGGATTTCCTCTTAATTACTCTCCCTCCTGTATCCTG</t>
  </si>
  <si>
    <t>NW_025576506.1:8038725-8038811</t>
  </si>
  <si>
    <t>CACTGGTCCTCTCATGGACACGGATGGCTTCTGGCTMTTTTCAGAAGCATGCCAGCTCTCTGAGCAAACACCTCCTAGGTTGGGACA</t>
  </si>
  <si>
    <t>NW_025576506.1:9191099-9191185</t>
  </si>
  <si>
    <t>GAGAACAGATCTGAACACTTCCAAATACTACCCAAAATGGGGYTGAGCCTATCCCTCTGCCCAACTCCTTCCTTTCTCAATGAAAGG</t>
  </si>
  <si>
    <t>NW_025576572.1:3609058-3609141</t>
  </si>
  <si>
    <t>ACCGCCACATTGCTCTCTCCGCGCTGCGACCTTGAAAACGGCTYCCGCTGTGGAAACAGCGGGCAGAAGGCACATTCCAAGCAC</t>
  </si>
  <si>
    <t>NW_025576579.1:3727322-3727408</t>
  </si>
  <si>
    <t>CAGGAAGCTTTAAGGCACCAGCTTTCTGCCAAAGTTGGTACTGGGCACTTYGGATGAAGTGGGTCCTGCCTTTATCTCCTACTTGTC</t>
  </si>
  <si>
    <t>NW_025576580.1:43866969-43867048</t>
  </si>
  <si>
    <t>TGTGGGACCTGGGAAATCTATAGAGGAAGTACAACARATTCTTAAGAAGTTGGGAATGAGACAGGCCATCTGTACTCCTG</t>
  </si>
  <si>
    <t>NW_025576580.1:50049643-50049722</t>
  </si>
  <si>
    <t>AAGGTGAGTAGGTCTGGGCTTGGCAAGCCCAAYAGGACTCAGCCACCTGTTCAACTACCAGGAGGCACAGCTTCTCTGTG</t>
  </si>
  <si>
    <t>NW_025576580.1:52880920-52881012</t>
  </si>
  <si>
    <t>AATTACTCGGAAGGGAAGCATCCARCACCAAGCCCGGGCAGAGACCTGCCYGGGGATGMTGCGTTTTAAAGGCCTTCAGGGTTTTGAGGGGTC</t>
  </si>
  <si>
    <t>NW_025576580.1:53341768-53341863</t>
  </si>
  <si>
    <t>AGGGTTTAACGCGCAGGAGGGCCCCGCCCCTGGGTAGCCAGGTGTCCAAASTTAAAAACGCAKTCTCTGCTTGCCGGTTTAGGGGACGCTATTAGG</t>
  </si>
  <si>
    <t>NW_025576583.1:1250206-1250288</t>
  </si>
  <si>
    <t>CTCTCTCGCCCTTAAATTGCCAGCTCCCTTACCGCCGCCGMCATTATCCTGACCCCTGTTCCGTCGTGGCAAAACTGAGTCTG</t>
  </si>
  <si>
    <t>GGTCTTTTCAGGTGATACCTTTCAGATAATTGTYTTCCTCCCCTTGAAGCYCCCCTTTACAATCATCTGCATCTTGAACTTCAGGAACGAAAGACCCTCGA</t>
  </si>
  <si>
    <t>NW_025576617.1:21809089-21809175</t>
  </si>
  <si>
    <t>CCCCAACTGCAAATAAAACATTGCGATTTTAGCAAAATATGYAGCTGAGCGGAAGCCAGAAGAGTCGYGTTGTGGACGAGCTGCTGT</t>
  </si>
  <si>
    <t>NW_025576617.1:3305440-3305522</t>
  </si>
  <si>
    <t>GGCCTGAAGCCATAGAGCATCTGCTTGCTGCTAYTCATCTTTTCTTCGTCCACGCCCTAGGCTCTAAACTTGACGTCAGCCGC</t>
  </si>
  <si>
    <t>NW_025576632.1:2483142-2483222</t>
  </si>
  <si>
    <t>GGGTCATGGTGAGGCTTGTAGTGATCACAGGAGATCAATGTGTGGCCRAGTTAGAGCAGGGCCACTACTACCCCTGGGAGA</t>
  </si>
  <si>
    <t>NW_025576633.1:16907575-16907654</t>
  </si>
  <si>
    <t>GACGCCAGGGATATTTCATCCCCTGGCACCAGGGGGATAATTGGCAGYAGGTACTTTGTGTTCCAACTGCTTAGTAACAC</t>
  </si>
  <si>
    <t>NW_025576633.1:18239092-18239186</t>
  </si>
  <si>
    <t>GCCGGTGTTGTTTTCAGACTGTGGTTTACACGGTGTTCGCCCAGGSCAGTCGGTTTGACCCAGGGCTGGTAAAATCCTTTGAAAGTCACTTGTGC</t>
  </si>
  <si>
    <t>NW_025576633.1:6114288-6114371</t>
  </si>
  <si>
    <t>GCTGTACTTCACCATGGCAGTTTCTGGCATGCATRCAAGTGTAGCAGTCATCCATTGTGGTGGGCATCAAAGAACACCTCAGTG</t>
  </si>
  <si>
    <t>NW_025576762.1:4051362-4051443</t>
  </si>
  <si>
    <t>ACAGAAGGTGCACAACTAGCAGACATTGCACRGAAAGGATGGAGGCCRGCAGCTGGAGGGCACAAATGAGTCTGCTCAGAGA</t>
  </si>
  <si>
    <t>NW_025576848.1:2300718-2300805</t>
  </si>
  <si>
    <t>TGTACAGGCATGTGGGAGAGGGTGCGGGGGAGGGCGGYTTTAATAGGGTGTGTGCRTCTTCCCAGGGCGCTCAGGAGATGCCTTGTTG</t>
  </si>
  <si>
    <t>NW_025576906.1:8981546-8981625</t>
  </si>
  <si>
    <t>GCGCTGAATTTTGACAGATGAATTTGGGGGATTGGGAGGAAGGAGGAATKGTTTTTGAAGGTTTCCCAGCAAATACTGAG</t>
  </si>
  <si>
    <t>NW_025576907.1:25948603-25948687</t>
  </si>
  <si>
    <t>AGTCGCATCTGGTTGTACTGAACACCCCGCCCCCCGTCATCTTCTCTRTTCAAGTGGRATTTCCATTTCCCCATATTGCATTGGT</t>
  </si>
  <si>
    <t>NW_025576907.1:8654192-8654291</t>
  </si>
  <si>
    <t>GTCGGAAGGGTGAGGTGATATCCTAAGGGCCATACAACTCATTAATTACCYAGAGGGCTGTGAAGTCTTCTTTCTTTTTTATCATGGCCAAATGAACAGG</t>
  </si>
  <si>
    <t>NW_025577030.1:11656755-11656834</t>
  </si>
  <si>
    <t>TGCATTAAGTACTAAACCCCTCTCAGATTAGATAATYCACGGTGATTTTTACGGGCAATCCCCTCACTGTGCACGGTTCT</t>
  </si>
  <si>
    <t>NW_025577030.1:5940514-5940603</t>
  </si>
  <si>
    <t>GCAGCAACGATGTTCCATTTATAGCTGCTGTTCAGTATGGGAYGYRCAGCTCTCAGCTTTATTCCGAGGGACATGGTGACAGTCATTCCC</t>
  </si>
  <si>
    <t>NW_025577030.1:8960241-8960320</t>
  </si>
  <si>
    <t>ATAACTTGGGCCCTAACCAGGGGCTTGCAAAAGTCAYACTGGAAACTGGGGATACAGACATTAGCCCCAAACTTCTTTGG</t>
  </si>
  <si>
    <t>NW_025577046.1:11239719-11239800</t>
  </si>
  <si>
    <t>AAGTCCCGACCTTGTTTTGAGCCCTCTTCCTCAAGGTCATATGACCRTTTGAACCTCTAAGACAGTGAGTTCTTCCAAGAGA</t>
  </si>
  <si>
    <t>NW_025577063.1:1454713-1454803</t>
  </si>
  <si>
    <t>CCATCCTGAAGTGCTTACACCAGGCCAGGCACTGTGCTACACRCTCCATCTGTATTTTCCTTTTTAATTCTTGAAAATGCCTGGCGTACTA</t>
  </si>
  <si>
    <t>NW_025577063.1:2255309-2255390</t>
  </si>
  <si>
    <t>TGTTCCATCACTGCAGACAGACAGACAGACASACACACACACACACCAGCTCTGCTGCCTCTGAAGCCACCCCTCCTTCACT</t>
  </si>
  <si>
    <t>NW_025577063.1:4565799-4565892</t>
  </si>
  <si>
    <t>AAACTGGACATTCGGACTGGAGCTAGAGGGCTGGGGCCACAAGWAATGAAAGCAGGCTCCTGAGAGACCGACARGAAGAGATCCTCCAAAGGCA</t>
  </si>
  <si>
    <t>NW_025577063.1:8778184-8778263</t>
  </si>
  <si>
    <t>GAACACTGAACTTCTTTCCCATGTTTTGGGMGTTTCTCACCTTGTGGATATCTCCCACCATAAAAGCTAGAAAACGCTGG</t>
  </si>
  <si>
    <t>NW_025577071.1:10270088-10270167</t>
  </si>
  <si>
    <t>ATTCCTCTCGTATTTCTCTTGTGGTAGAGCGACCAACATTTCTGTCACTSCGTGGGAGATTCCAGAGAGCTGCACGACTA</t>
  </si>
  <si>
    <t>NW_025577071.1:12865057-12865137</t>
  </si>
  <si>
    <t>CCAAAATCGATACACCACACTTGAAAACAGTAGTGTGATTACGATCAGCTYGGTGGTGTGTGGAATGAGCATCGAGGAATG</t>
  </si>
  <si>
    <t>NW_025577071.1:13368072-13368151</t>
  </si>
  <si>
    <t>AATGAAATCGGTGAGGCTGAGGCTGAAGCTACAAGRAGGCACTGCAKTATGAGTCAGGCTGTTACTACCTCAGGCTCTCA</t>
  </si>
  <si>
    <t>NW_025577071.1:16368374-16368453</t>
  </si>
  <si>
    <t>GGGTCATCAGAGATAACGCACACATTTCTATCATTAGCRTGAACTCAAACAAACAGAGGGACTTGAACTCCTTACAAAAG</t>
  </si>
  <si>
    <t>NW_025577071.1:17243300-17243382</t>
  </si>
  <si>
    <t>AGGATGGGTTCTGCTCCAGGGTGCCACCCTATYGTGCCTGCCAACAGCTGGCTAACCCTGGGAACTCCTGCACACAGGAAAGA</t>
  </si>
  <si>
    <t>NW_025577071.1:23387818-23387899</t>
  </si>
  <si>
    <t>AAATCTCCAGGGGACCATGTGAGCTGAAACCAAAGTGTGTCATTCYATGCATATGGCAGAGATAAGATTGCCCTGAGTGCAC</t>
  </si>
  <si>
    <t>NW_025577071.1:3397874-3397957</t>
  </si>
  <si>
    <t>CACCGAGTAAACCCTCCTTGAGGCAGTGGGTCTCTGAGGCTCCAGGGMCRTCCAGGACGGCCTGGTTGTGTTCCTGAAATCCCC</t>
  </si>
  <si>
    <t>NW_025577071.1:40319191-40319270</t>
  </si>
  <si>
    <t>TAAACTTGGCCATGCTCTGAAAAATGGAATTCCTAGACRTTGSTGTTGGATAAACTGGCCTTGTCATGTTGGCTCAGTAT</t>
  </si>
  <si>
    <t>NW_025577071.1:45366325-45366406</t>
  </si>
  <si>
    <t>AGCATGCTCAAGCTGAACTTATTTTTTTTTTTATCATTCAAGGWATTTATAGACATCTTTCCAAGTCAAAATTGTACAACCCA</t>
  </si>
  <si>
    <t>NW_025577071.1:70381872-70381952</t>
  </si>
  <si>
    <t>GGGACCTTGTGGAGGAAGATCACACGCAGCGGGAGGMCGGGGARGAGAGCTCRCACACAAGAAATCACTTGCTATGCGACG</t>
  </si>
  <si>
    <t>NW_025577071.1:71400886-71400966</t>
  </si>
  <si>
    <t>CTCAGCTCACCCTTTGGAAGATGTAGCTAGTAAGAGACCTGCGTAAGCCCYGCTGAGGCTATTGAGGTAGCTAATTCCGGG</t>
  </si>
  <si>
    <t>NW_025577071.1:947148-947230</t>
  </si>
  <si>
    <t>ACTGGTTTTAGGGCCAGTGCYCCTCTCGGTGAGCACGTCRGCATGTGTGGGTATGTACACCTGTTCATTGTCTCATGCACGTG</t>
  </si>
  <si>
    <t>NW_025577071.1:978584-978664</t>
  </si>
  <si>
    <t>GGAAACCGCGTGATTTGATATTCGCCGTCMCAYGTTCACGTCTAGACAATGGGAGGCAGTGCGTCACAGATGCCCCTTACG</t>
  </si>
  <si>
    <t>NW_025577135.1:36884567-36884653</t>
  </si>
  <si>
    <t>GGAACTGCTCTCACCGCTCTGTTGGGGCAGGTTCTCCACCAATGAGCSTTTGAAACGGACTCAGCAACGTTTCCCCTCTGTCTTCAG</t>
  </si>
  <si>
    <t>NW_025577135.1:39616929-39617028</t>
  </si>
  <si>
    <t>AGGGCAGTCAGAGTCACCATGAAACACACCTGAGCGGGGTGCTCACTTGGRCACAGGCCTGGCAGGGCCGGGGCGGCCCTCAAGTTGGTGAGTCCTCTC</t>
  </si>
  <si>
    <t>NW_025577135.1:6752944-6753029</t>
  </si>
  <si>
    <t>GGGTACCCATGGAGTGTGAAGTTTAAGCTAGCAACACCTCAATCTGYAGATGAGTCTGATGTCCTCCAAAGCGTGAGACCATCTGA</t>
  </si>
  <si>
    <t>NW_025577135.1:6900413-6900501</t>
  </si>
  <si>
    <t>TGGGAGAATAAGTGTGGCTCAATCACTGGGATTTTTCCTGKGACAGAGAAGGGGAGAGGAGCTTCAATAATGGACACTCACGTCGTGTT</t>
  </si>
  <si>
    <t>NW_025577135.1:7290910-7290989</t>
  </si>
  <si>
    <t>AATGAGCTTAAGTAACTCACACAGGAGGAGAAAGGGTGGCAAASGACAGTGAAGGGGATCCCCTAGCTTCCTGACAGCAC</t>
  </si>
  <si>
    <t>NW_025577137.1:8607236-8607316</t>
  </si>
  <si>
    <t>TTGACCTGGATTGCAGCTTTACCTACTTTCAGTTCTCCGCTGGTTTCAYGTGTCTTGAGKCAGGACCGGAAGAGCTTAGGT</t>
  </si>
  <si>
    <t>NW_025577137.1:8900613-8900701</t>
  </si>
  <si>
    <t>CAGGACAGGAAAGGAATCCAGTCCTTCCTGACTGCAGAGCAGCCAAGGAARGGCGRCCTGAACTAAAGCATTAACGGTGGCTTCCTCAA</t>
  </si>
  <si>
    <t>NW_025577212.1:1113667-1113753</t>
  </si>
  <si>
    <t>TCTCCGGCACAGCTCTACAGCTCTGAGACCCATCCGAGCCAWCGCTGTCTCCTTTCGCTCTGTTGCTGAGTAGGGTTCTTTT</t>
  </si>
  <si>
    <t>NW_025577213.1:1261183-1261280</t>
  </si>
  <si>
    <t>TCCTTTGCTTCTCGCAAAACGGCCTTCACAGACCAGCAGCTTTTCCCCAYGAGGCCCRTGTGCCTGCTGGAGCCAGGCCAGCATCTAATGAGGGCTCC</t>
  </si>
  <si>
    <t>NW_025577213.1:205562-205645</t>
  </si>
  <si>
    <t>GGGAGGAAACGGCTTATTTCGGGACAGGCGCAGTCATTYGAGGAGGATTTATGGAGCACTCCCCAGTGCAGGTGCTCGAGACAC</t>
  </si>
  <si>
    <t>GGGGCCTACCTGTATGTGTCTATGTTGCTGGAGGTGCTGTGTGAAGTGTTYTTGCGTACCTCTTTTCCTCACCTGGCTAGTTCAGAGCCTTTGCTGACTGA</t>
  </si>
  <si>
    <t>NW_025577259.1:1555030-1555112</t>
  </si>
  <si>
    <t>TTCCGGACCTCTGAAATCACTCACCGCTGCCCTCACAGCGGGGCTCTGCYGTGCTGGCGGGGGCTCGTCAGGTTCCACTCTGC</t>
  </si>
  <si>
    <t>NW_025577304.1:1665045-1665124</t>
  </si>
  <si>
    <t>GCCCCTCTGCGCTAAATTCCGCCAATCAGCATTGGAAAGAGGTGGAARAAGGAGTACATGCATGCTTCGTGCAGACACCC</t>
  </si>
  <si>
    <t>NW_025577366.1:3602644-3602734</t>
  </si>
  <si>
    <t>TCTTGCAGGTGAGACATGACAGTGGTTTAGACCAGAGTGTTAACAGTRGAAATAGAGCAATATAGATGGATTTTAGCTCTAGCTTAGAAGC</t>
  </si>
  <si>
    <t>NW_025577366.1:5611725-5611814</t>
  </si>
  <si>
    <t>GCCCTGTCCTCACTTCAAACAGTATCCACAAGAGATGCCCTMCTGGGTTCAAGTGATGGCGCCCMTCAGGATAAAGACCCTGCACGGATC</t>
  </si>
  <si>
    <t>NW_025577385.1:4384502-4384589</t>
  </si>
  <si>
    <t>TCAGGTGAAAAGCCAGATGATGAAGATGKTGGAGCAGRAGGATAGGGACCTGGGTCCTTGAAGACCTCCTTTATATCTGTACCAGACC</t>
  </si>
  <si>
    <t>NW_025577448.1:3706464-3706556</t>
  </si>
  <si>
    <t>CACAAATCTAATCAAGTCTCCCCTACCTAAAAATCCTTCAGCRGTTTCCTGCTGCTCTAAAGACCTCATCTCTAGCATGGCCTATAAGACCCA</t>
  </si>
  <si>
    <t>NW_025577456.1:5144972-5145063</t>
  </si>
  <si>
    <t>TCATACACGGGAATGTTTGCAAATAATACCATATCAGGCTAGKGAATGCCTCAAATATKTGCAAGTAGAGAGCAGAGAAAGACTAGTCAACA</t>
  </si>
  <si>
    <t>NW_025577456.1:5732479-5732561</t>
  </si>
  <si>
    <t>GAGACTGTGCTGCGGGTTATCACAGTCTGGGGCTGGGGTCRGCCTCAGGGTACGAGGTGCAGTGATGCCACATGAAACACTCG</t>
  </si>
  <si>
    <t>NW_025577483.1:525521-525610</t>
  </si>
  <si>
    <t>CGGCACTACGTCTCCAAAGAAAAATAAAACAGTGTAGGGGAAGAGGKATCAAGGGTGCTATGCTAGAGAGGAGATTGATCAGGGAAGTCC</t>
  </si>
  <si>
    <t>NW_025577530.1:315733-315818</t>
  </si>
  <si>
    <t>GCAGAGAAAGTAGACTTCAGGTTACAATTGTCAGAAGAGACATTACRTAATGACAGATTGTCAATTCACCAGGAAGCCTGAACAAT</t>
  </si>
  <si>
    <t>NW_025577590.1:9782666-9782764</t>
  </si>
  <si>
    <t>GCTGGCCCTATCACCAATAACCACTTTCACCTCCTCTTTCTTCTAGGAKATCATATAAAAATAGGCCAAAGAGAGAACAGGAATCATTAGCCTTTTGGG</t>
  </si>
  <si>
    <t>NW_025577611.1:24382122-24382201</t>
  </si>
  <si>
    <t>GAGAAAGATTGCTGGTTGAGGCTGATTCCAYGAGCMCTGCTGCCAGAATTATTCCGGTTCATCAATCCAAATTGAGCTGC</t>
  </si>
  <si>
    <t>NW_025577611.1:53070271-53070365</t>
  </si>
  <si>
    <t>TGGATATACCTCCAAGTGTAATGGAAGACRGTGGAGCGTTTTAGRCAGGGAAGTGAACCTGATCTGATTTAATACCACTGTGACTGCTCTATTGG</t>
  </si>
  <si>
    <t>NW_025577641.1:13645773-13645852</t>
  </si>
  <si>
    <t>TGTGTCTCCATTAAGCTCGTTCTCTGAGAGCAGTTCCCTAMGATCGATTGTGTGCTGGAGGCTCTGAGGCTCACTATTGC</t>
  </si>
  <si>
    <t>NW_025577641.1:14065563-14065643</t>
  </si>
  <si>
    <t>CTTTGTTGAGAAGTGCAGTAAGAGATGACAATGAYTGATTAGAACAGTYCAGGAGCAGGTAAACCAGTTACTCGGCAGCGT</t>
  </si>
  <si>
    <t>NW_025577642.1:3530244-3530327</t>
  </si>
  <si>
    <t>AAGACCTGCAGATTTTCTACTCGGTGTGAAGGGCAGGGCTTGGGTTTCAYGAGGGAAATGCTGTCCTAGTATAGCCCTGCTGCA</t>
  </si>
  <si>
    <t>NW_025577811.1:318885-318966</t>
  </si>
  <si>
    <t>TCCAAGGTCAGAGCTTCCACGGACTTACAGACTGCTCACCACTGTCTCYCACTAAGTAGTTGAGACGGTAGGAAGTAAGGGA</t>
  </si>
  <si>
    <t>NW_025577827.1:3557681-3557762</t>
  </si>
  <si>
    <t>GATAGAGGCTTCAGGGTCCAGAGACGTCAGAAAGTGTTAGCCCCMGTGCCTGCGGGCCATGCACTCCGTGCCAACTCTAGCT</t>
  </si>
  <si>
    <t>NW_025577827.1:3788129-3788208</t>
  </si>
  <si>
    <t>ATAATCGACACGCAGCTTTACATTTTCCCRGGTGCTTCCATGTGAGCTCATAATACGGCGAGAGTGGGGTACTCTGTTCT</t>
  </si>
  <si>
    <t>NW_025577827.1:7166487-7166574</t>
  </si>
  <si>
    <t>CCCCAACCGACTGTAACAAAGGTCACTCCCTCCCACAACCCRACAGCCAGCATTGGTCATGTGGTTACACACAACGAAAAGAGGTGGG</t>
  </si>
  <si>
    <t>NW_025577832.1:1501310-1501400</t>
  </si>
  <si>
    <t>GATCGTTTGACCTGCCATTTCCTCACCGTCAAYCACCAAAYCGTGTTAGGGACACAGAKACTGAGTGCTCAGAGGATGGAGAGAGATCGCA</t>
  </si>
  <si>
    <t>NW_025577885.1:10329923-10330006</t>
  </si>
  <si>
    <t>AATTGTGGTAGTGGGATCAGGGGTCAAACCATTACCTACCCAYAGGAACTTCCGTTTAAATTGGACTCTTGCTTTTCTGAAAGC</t>
  </si>
  <si>
    <t>NW_025577885.1:4796435-4796517</t>
  </si>
  <si>
    <t>GCCTTTTCAGAGACCCCTTTCCTTGGGCTTGKTAAGAGATATTCACGTGGYGAGGCCACACCTGCAGTCTGATAAATGCAGCG</t>
  </si>
  <si>
    <t>NW_025577889.1:1045751-1045832</t>
  </si>
  <si>
    <t>GAGAATTGTAGATTCAGCTTCTGACTTTGGAGGAATCRGTGTCCTTGACTTGTTACCTAGTCCATGACTCATCTCCAGAGAA</t>
  </si>
  <si>
    <t>NW_025577890.1:12091969-12092051</t>
  </si>
  <si>
    <t>TCACTCTCAGGCAGAAGGTGTAAAATACTGTGGCYTTTTGAGCAGGTACCAGGTCCATTCCAGGCAATGAGGTGGACTGCCTA</t>
  </si>
  <si>
    <t>NW_025577890.1:20488313-20488408</t>
  </si>
  <si>
    <t>ACAACTTTCTACCATCTGTCAGCTGKTGTGGGAAATCCCAGTTAATTTWATTTTATTTTTTTAGCTCAGTGATGTTCAAGTTTCTGCTGTTTGTGG</t>
  </si>
  <si>
    <t>NW_025577890.1:25011729-25011819</t>
  </si>
  <si>
    <t>GTTCCCACCAACGATTCTGTGCATGGTTTTCGACCTGTGGGCTGAAGCACYAATCTTCATCTGATTGTGTTGAACAGAACAACCGGTCCTC</t>
  </si>
  <si>
    <t>NW_025577892.1:1497610-1497700</t>
  </si>
  <si>
    <t>TTCCTAGCTGCTACAGAAGAGGGTGRAACATGCTCGGGTGGMTGGCGGGGTCCTAATGAGATCAGTKAGGAACTGGTAGAAAACTGCCTCG</t>
  </si>
  <si>
    <t>NW_025577894.1:3020297-3020376</t>
  </si>
  <si>
    <t>GCGTGTGCAGGAGCTCTCTATCGGCTACTGAATGTGGCACCACSCAGCGGAGYAGAAACCTGGAGGGAGCCTGAAGTAAA</t>
  </si>
  <si>
    <t>NW_025577895.1:13528753-13528835</t>
  </si>
  <si>
    <t>TGACTTAGAGCTCTGATGCACTGAGGGGTGGGCCTGGGGKCTTCRGAAGAACATGGAGGGCTTCAAAGCCAGGTCAGAGGAGA</t>
  </si>
  <si>
    <t>NW_025577895.1:13814632-13814731</t>
  </si>
  <si>
    <t>GAAAGGCAGGAATTACTCAAAGATATGAAGKAAGTTGCTCTGGGAGGTCTSATGAACTCTGTGTTATAAAGGCTGAGTATAATAGGGAGAGAGAAGGGCG</t>
  </si>
  <si>
    <t>NW_025577895.1:13975626-13975724</t>
  </si>
  <si>
    <t>ATGGAAAGACCCCAGGATTTAAAGCCAGACCATTGACATTTTAGATYCTGGCCCTGCCACCCATCAAAATGGCATTTAATCAATCTCAGCCTCAAGTTCTC</t>
  </si>
  <si>
    <t>NW_025577898.1:5247169-5247252</t>
  </si>
  <si>
    <t>TTTGGAGACAGGAAGATCGAACAAGGAGTGATGCMCTGGTCACTGTGGGCAGCCACTTTGTGACTCCACCAGAGACTATCGTGC</t>
  </si>
  <si>
    <t>NW_025577912.1:16038833-16038920</t>
  </si>
  <si>
    <t>TTCCAGCTTAAGGCACTTCCATCTCAACGTGAGGCTTAGGGSTCACTGCTGCTGGAGAGACTCGCACTGGAAATCGAATGCTGTAGCC</t>
  </si>
  <si>
    <t>CCTGGAAAATTGATAAGGGAGAAAATTTCTAATGCTTCAAGAATTTTGGGKGAAAAAATCCTGTGCAAACAAATCATCTAACAATGCATTACAGAAGGGTC</t>
  </si>
  <si>
    <t>NW_025577913.1:3549564-3549657</t>
  </si>
  <si>
    <t>TGAATGTTAATGGGCCTCAGATGCATCCCTCTAGAGATGTGCAAGCYGGCTTGTAGAATATATTCAGAAAGGTCCTCATCACAAATGTGACAGC</t>
  </si>
  <si>
    <t>NW_025577914.1:12117799-12117890</t>
  </si>
  <si>
    <t>TGGTCAGACAGGTGACGATGCGAGATGCCTGTGAAGGTGAGAGAAGCAGGRAGTCAGCGGGAGATGGCCGGCAAGCACCAGGAGAACCACAG</t>
  </si>
  <si>
    <t>NW_025577914.1:8796357-8796456</t>
  </si>
  <si>
    <t>CGTGCATGACACACATCAACATGCGTGATAATGGAGGTCACGTGTTCACRKGTATGGTAAGGCACAGAAAAATGAGCCCCCTGTTCAAGTCACTCCTGGA</t>
  </si>
  <si>
    <t>NW_025577919.1:4814409-4814489</t>
  </si>
  <si>
    <t>AGTCTTTAGGAAGACATGGCCTAGGCAGGTYGTGCAAAGTATTAATTCTGTGACTTTGAAGAGGTTATGCGACCTCTCCAA</t>
  </si>
  <si>
    <t>NW_025577922.1:11066587-11066666</t>
  </si>
  <si>
    <t>ACAGCACCGTCAGTCAGAAAGGAACGAGGAGSCTACAGCGGGCGAGAACAGGACTCAGTGGAACCTGTGAGGACGACAGG</t>
  </si>
  <si>
    <t>NW_025577922.1:1923770-1923866</t>
  </si>
  <si>
    <t>TGGGTCACAATTGGTCTTGAGGAACTGTTCCCTTGAGCAAACAACTTTCRGTAAGGTGGAGGCTGCGGATGATCTATGAAGGCTGTTGAATGGGTGT</t>
  </si>
  <si>
    <t>NW_025577924.1:4419565-4419652</t>
  </si>
  <si>
    <t>CACACCTCGGCAGTAGCTAAGTCCAGACTTTCCTACTTYGTGAAGTCAGCGTCTGCCCAACCTCCTGGCTTCCATCTTCCAATCTTCC</t>
  </si>
  <si>
    <t>NW_025577924.1:4485168-4485247</t>
  </si>
  <si>
    <t>AAAAGGCAGATCCCTCAGATACACTCACAGCCMGCAGCTGAGGCCAGAACAGAGCTCAGGTTTTAGCCATGAGCGTGCCT</t>
  </si>
  <si>
    <t>NW_025577928.1:12514458-12514547</t>
  </si>
  <si>
    <t>CTTGTCTTTCAGAACTCTCAACCCTGCGGCTAYGGAGATATGGTTTCCTTYCAAGCAGTCATAGAGGCTTTCTGATAACTTCTGCAGATC</t>
  </si>
  <si>
    <t>NW_025577932.1:2275748-2275847</t>
  </si>
  <si>
    <t>GGGGTCCTCTTGTACTCTCTGTACCATATGAACTCGGTATCAACTCTACAYTATTGTATCGACAGGGGATATTCCACCTGGAATCAGAGATGTTATCTGC</t>
  </si>
  <si>
    <t>NW_025577951.1:7909391-7909471</t>
  </si>
  <si>
    <t>CAAGCAGCCATAAAGCTGATAAAATATTATCTAATGAAGTAGTTTCCTRTAAAGAGTAGAGGGGTAGATCTTGTTAATCTG</t>
  </si>
  <si>
    <t>NW_025577955.1:10717987-10718070</t>
  </si>
  <si>
    <t>CACTTACGCCAAAGCAAAGGCCACCAATGCGCCAACMACCACCACAAAGTCCAGGATGTTCCACAGGTCTCGGAAGTAGGACCC</t>
  </si>
  <si>
    <t>NW_025577955.1:8643317-8643396</t>
  </si>
  <si>
    <t>TGCAGTCTCCTCCACTCAACATCCCTGCCTATGTTTAAAGAAAGCCAGTGYGCTGAGGTTGGAAGGCATAAGCAGCATGT</t>
  </si>
  <si>
    <t>NW_025577956.1:5521222-5521315</t>
  </si>
  <si>
    <t>TCTGTCCTCTCCTTTAGCCTGTAATCTGGCAGCTCCCTGCCCTYTATCTCCATTTACAGCTTTTTCCAAGCCCAGACCTTTTGTCACCCAGCTC</t>
  </si>
  <si>
    <t>NW_025577978.1:702323-702413</t>
  </si>
  <si>
    <t>CGGATCATCACCTTTACCGAATTCTACTGGTTAGAAGCAAGTTGCTTGTCYTGCCCACACTCAGAAGAGGTGGCTACACAAGGGGTACCAA</t>
  </si>
  <si>
    <t>NW_025578001.1:3405255-3405335</t>
  </si>
  <si>
    <t>GCGAGTCAGACTTCATGGTGCTAGAGWTACRGCCRTGAGGCCAGAGGAGGAAGGAAGCTGTATTAGATGCCTGGAGCGTGA</t>
  </si>
  <si>
    <t>NW_025578001.1:5184612-5184700</t>
  </si>
  <si>
    <t>CAAGTCCCCTAGCCTCAGGTGGTGTGGCAGAGGAGGGGGCTGGAGSTGGTGTGGCAGAGGAGGGGGCTGGAGCTGGTGAAGGTCACGTT</t>
  </si>
  <si>
    <t>NW_025578003.1:3001365-3001461</t>
  </si>
  <si>
    <t>CACCTACATTCTTTCACAAAGCAGCCAGCCCCGAGTAACTGGCAGCTCATYGACAGCTCTCCCTTGCAACCAGCCACTCTGGGCTGTCACGACCTAG</t>
  </si>
  <si>
    <t>NW_025578017.1:611398-611487</t>
  </si>
  <si>
    <t>GAAGCAAAGGCCTAAGAGCAGACTTGTGCCCGCRGGGACRGGGCAGGGTGGACGCTGGGTCTCTGGACCTAGAAGACCTGCCTGTATGCC</t>
  </si>
  <si>
    <t>NW_025578017.1:765098-765195</t>
  </si>
  <si>
    <t>GCAAACCAGAGCCTTGAGTCTGGTGGAAGAGGCCAGACCCGTGACCCKCAGTGGCTGCCCCGGTGGACCGGAGCCATCACTCGCCTACATCTCTACGG</t>
  </si>
  <si>
    <t>NW_025578018.1:5159548-5159638</t>
  </si>
  <si>
    <t>GCCTGTAGGGTAATGACAGGTATGATTTTGTATTGGAGTCTCCTGTGCGCRGGACCACAGAACTCAGAGCCGTTCTGCGGTCAGCTCATTC</t>
  </si>
  <si>
    <t>NW_025578025.1:3837199-3837279</t>
  </si>
  <si>
    <t>CCATGGGTGAAATGAAGAGCTTGAGATGCACAGGTGTCAGCRACAAGCCACACAGAACTGGAATACCAGATACCGAGGGGA</t>
  </si>
  <si>
    <t>NW_025578025.1:567311-567390</t>
  </si>
  <si>
    <t>GGGGCAACACAAATGTACTTATCAAATTTTGTCAAAACAGGATCKTACTGGAAAACAGATGTTGGGTCAGAATTTTCCCA</t>
  </si>
  <si>
    <t>NW_025578025.1:5901155-5901238</t>
  </si>
  <si>
    <t>ACACTGCACTCGACCCTCTTTGCACTTGTCCTGGMCGCTGCAAGTATGGTCCATGGGCAGCATCCCATCAGTGCGTAACACCTG</t>
  </si>
  <si>
    <t>NW_025578032.1:1085510-1085606</t>
  </si>
  <si>
    <t>CTCTGAGTGGAGACCTAATTATTGAAACTGAGAAGAAGACAGACCGATGGYGCCCTTGTTAAAAGGCCGTGCTCAAGAGTGAGAAGGACATAGGGCA</t>
  </si>
  <si>
    <t>NW_025578040.1:6138347-6138437</t>
  </si>
  <si>
    <t>GAACACTTATAACAACGTCCTGTCACRCGAGTGCAGGCTCTCAARTGGTCTCACTGCACCGTACKCACCCTTCTTGCGTGGACAGGAGATA</t>
  </si>
  <si>
    <t>NW_025578058.1:5735722-5735817</t>
  </si>
  <si>
    <t>CCTAGGTCCAGGGAATGACAGTAAGGATAGAAATGTGGGGACAAGCTGAGMGCTACCTCCAKGGTACTATGAGGAGTCTCTTGAACACAAATCTGA</t>
  </si>
  <si>
    <t>NW_025578081.1:8062009-8062089</t>
  </si>
  <si>
    <t>GGTCTGAAAAGAAATGGCTGAGGAATTRGGAGAAAYGGGTTTAAGAGGAGATGAGKATATGGAATAAGACTGAGGAAAGGG</t>
  </si>
  <si>
    <t>NW_025578096.1:9722205-9722289</t>
  </si>
  <si>
    <t>AGGGTGGAGTACAAATTAGGGACAGAGACGAACGCTYGGTCCTAGGRAAGAGCCCAGTCTGTGGGGTTGCGAAAGGAAACCTCAG</t>
  </si>
  <si>
    <t>NW_025578108.1:4296964-4297043</t>
  </si>
  <si>
    <t>ACTGTTCAGATCAAAGGAGGGACTGAGTTCTCCACTCCAGCACCTCTTGYGTGMGCCGGCCTGATCTTCCTCACACAGAA</t>
  </si>
  <si>
    <t>NW_025578111.1:3443205-3443284</t>
  </si>
  <si>
    <t>GCCCTGTGGTATGTATGGGTTACTCAGATAAAATATATCTCTGGTTATAAYCTTAACTCTGCAAACACCCTCCATTTAGA</t>
  </si>
  <si>
    <t>NW_025578122.1:2354985-2355076</t>
  </si>
  <si>
    <t>GAAGGTAACCAGAACACAGGTTGRGGGGCCATTYTGTAGCAGGGAAAYTGGTTAACAAAATCTTCTCCCCCTTAGCTTGCTGCTGTTTCTCA</t>
  </si>
  <si>
    <t>NW_025578128.1:1352388-1352475</t>
  </si>
  <si>
    <t>AGACCACAGGCTCCATCTTGGAGCCATGGGTGGTGGCTCTGGCCTGGGCGSTACTGCTTATGTATTCTAGAGGGTCCGCTTAGCTTTT</t>
  </si>
  <si>
    <t>NW_025578128.1:8601524-8601606</t>
  </si>
  <si>
    <t>TCACCTCCACCCTGAGAGTCTAATCAGCAAGTCTGTRTTAGGGATCCCGAAGCTGCTTGTTTGTTTCCCTTCTCTAACGGGGT</t>
  </si>
  <si>
    <t>NW_025578153.1:11009590-11009683</t>
  </si>
  <si>
    <t>AGAGTGGGGACCCATGAAGGCAGGAGGGGAGCCCTGGCAGGAAGRGTTGAGAGCACAGGGGAAACGTGTTAATGATAGGAGTTCAGAGGTCCCA</t>
  </si>
  <si>
    <t>NW_025578153.1:13848045-13848125</t>
  </si>
  <si>
    <t>CAGAAAGGGAGACATTTTGGTCAGAAGGTTTATTGAAGAGTGGGGACCRCAGTCTTGTGGCTCTGGCTGGGAGATCCAGTA</t>
  </si>
  <si>
    <t>NW_025578153.1:9939305-9939384</t>
  </si>
  <si>
    <t>GCAGCTGTTTAAGTGGCCTTCRAGAACAGTSCACTGTGCAGAGAAAGTGCYGCCCTTGCATCCTGGGTCTATAAACAGCA</t>
  </si>
  <si>
    <t>NW_025578157.1:865282-865375</t>
  </si>
  <si>
    <t>GAACGGTGTCAGCTCAGGAGCACGAGGCCTCCAAGGACGCGGGGAAAGCCYGTCTGAGTGACTGGGGGGGGCTGCCTTGGACCCTCTGTGATGC</t>
  </si>
  <si>
    <t>NW_025578162.1:1089400-1089479</t>
  </si>
  <si>
    <t>TTACAGGTGCTTGTGCATGGCCAGCACGCCGACAGTGTCTGRTACAGAGGCAACAGGGGCCACTTCTACCCGTGATCCGC</t>
  </si>
  <si>
    <t>NW_025578174.1:15536008-15536089</t>
  </si>
  <si>
    <t>CCTCCGTGGCTTCACTTTATCAGGAAACCCCGGGAAGGTGAGTTGKCTTTYCTGKCCGCTCCTTAGTGAGCAGCAGATCTAG</t>
  </si>
  <si>
    <t>NW_025578174.1:7978459-7978543</t>
  </si>
  <si>
    <t>ATGTGTGGGGTTATGCCTCACAKCAACCAATTCTCYAGCTCTTGGGAYACCAGCTGGGTGTCCTGCAGTCCACCTGTGACATTAA</t>
  </si>
  <si>
    <t>NW_025578181.1:66625-66713</t>
  </si>
  <si>
    <t>CCTTGGCTTACGCTTCTTCTTCTCCTCTGAAATTCTGTGGCTCTTGGCCSGATCACAAACTGCTTCATACTCCAGTGAGTTCGCTGTGT</t>
  </si>
  <si>
    <t>NW_025578194.1:626439-626525</t>
  </si>
  <si>
    <t>CCTGGATTGGTGTGAACCTTGCAAGGTCCGGTGGGTCAAGGTCACTGYGTGCACAACRTGAAATCCGAGTGTCGTGCTGTGGACAAG</t>
  </si>
  <si>
    <t>NW_025578204.1:3441184-3441267</t>
  </si>
  <si>
    <t>CCACCAGTCAGTGAAATAGTTGATAGTTCAAAAGTCAAGATTCTGTAGAGYAGTGGCAACAAGGAGAGGATTCAGATTCGGTGG</t>
  </si>
  <si>
    <t>NW_025578204.1:7012539-7012619</t>
  </si>
  <si>
    <t>TCTTTTCCCTTTATCCTGTAGGGCAGCCTATAAGTAGAGYAGCTTATGGAGGCGGAGGGGACCAGGACCATGAATAGCTTT</t>
  </si>
  <si>
    <t>NW_025578216.1:1276338-1276423</t>
  </si>
  <si>
    <t>TTGAAGACCAACCACACCAACAAAGACCCTTCCCTGCTCTYTTCACCTCCTCCTACCCTATAAACCCAAAGAACCACAAAACTGCG</t>
  </si>
  <si>
    <t>NW_025578217.1:373661-373744</t>
  </si>
  <si>
    <t>AACATTTCAAGGCCATCACCAGCTGMGAGAGGCTCTGAYGTGCTGAAGACGGGCTCTGTCCAAAGCTGTCCCGTGCACTTGGTT</t>
  </si>
  <si>
    <t>NW_025578249.1:1314783-1314874</t>
  </si>
  <si>
    <t>AGCTTCAAGGCCACCCTGTGCTGGCTGCACCCTCCTTCTGCRTCCCAGACCTTTGGTGATGGCTCACAAGGCACAAGCCCAGAGTTCAGGTG</t>
  </si>
  <si>
    <t>NW_025578249.1:1653793-1653886</t>
  </si>
  <si>
    <t>GGGACTCGAGATCAGCAGAGACGGAGAGACGGCTGAAGATGACRTGCTTAGGATCATAGTAGAAATCCACCTCATCTAGTTGCAGAATTGGCGG</t>
  </si>
  <si>
    <t>NW_025578255.1:1750722-1750804</t>
  </si>
  <si>
    <t>CCAATCAGCCTACCAAGAGCTGAGCTATGATACTMATTTKTTCCTGTGGGGCACCAAGACCCAGAGTGCAGTTAGGGATGAGA</t>
  </si>
  <si>
    <t>NW_025578284.1:1665427-1665506</t>
  </si>
  <si>
    <t>CAGCATGCTTACCTTCTGGATTCGTGGCTGGGGTGCTGGGGRTGCAGGGWGTATGGAACATCAAGGCTGTGAATTCAGTC</t>
  </si>
  <si>
    <t>NW_025578290.1:1135812-1135902</t>
  </si>
  <si>
    <t>GCATATAAAGCCACCCTGGAAACAAGAGGAAATGAGCTTCAGAGCCCSAGGCTCTGTATCTGCTCTTTTCTTAAAATGGGTCTGCCTATGG</t>
  </si>
  <si>
    <t>NW_025578290.1:2008405-2008492</t>
  </si>
  <si>
    <t>ACTACTCCCCGTTTTCACCACCTCAACGCTGCTCGTGMTCATCTGTGMCCCCAGACCTGACCTCTCCTCCCAAGACCGAGTTCTGCAA</t>
  </si>
  <si>
    <t>NW_025578290.1:497213-497303</t>
  </si>
  <si>
    <t>CTGTGGTCTGCATGAGTGCTTTGGGCCACCAAAGCGCATGRTGTGATCTAGTGAGACAAGCGGCTGGAGCTCATAGTAAGTGCAACGGTGG</t>
  </si>
  <si>
    <t>NW_025578328.1:4149221-4149302</t>
  </si>
  <si>
    <t>AACCACGTGTCGTCATGAATGCAGAGCACAGGTGCCTCTGACMTCGTGCAGTGCTGTGCCGGTCCAGCAGTCACATGTCCAT</t>
  </si>
  <si>
    <t>NW_025578328.1:6565001-6565087</t>
  </si>
  <si>
    <t>CACCACTTGTCCAGGCAAACCTGGCGCCCCCTGAGGACCCTGAAGRAGACAAGTCAGAAGTGAGGGGGACATGGGAGAACGTGGGAC</t>
  </si>
  <si>
    <t>NW_025578478.1:3465487-3465572</t>
  </si>
  <si>
    <t>GTGTGACGTGTGAGCTGTCCTGCCCCGTGTGCAGGTCTCTGGGAAAACRGCCCTAGCCCTTTCCCTTTCATCTCAGGAATGGGGTC</t>
  </si>
  <si>
    <t>NW_025578481.1:11984753-11984835</t>
  </si>
  <si>
    <t>CAGCTAGGTTCCTCAGCTACAGAACAGAGGGGATGGGGTRGCTGTGAGCACTGAGAAGATCTATAGAAAGCGTGGAGCTCATG</t>
  </si>
  <si>
    <t>NW_025578481.1:7940051-7940150</t>
  </si>
  <si>
    <t>CTGTCACACAGATGAAGCAATAGACTCAGAGAAGTTGAGTGACTGGCCCAYGGTCATGGTCAGATGGCGTTTGAGTGGTCACACAGTCATTCTCCAAGCA</t>
  </si>
  <si>
    <t>NW_025578488.1:1466304-1466400</t>
  </si>
  <si>
    <t>TTGCTCTGCGTCTTACAGGACGGGCCCTCCCGCCCCGGTCTTCTCGTGYRAAGCCACGGCCACATCTGCTGTGTCTCTGGTTTTAGAGTGCAACCGA</t>
  </si>
  <si>
    <t>NW_025578495.1:11987922-11988001</t>
  </si>
  <si>
    <t>ATCATGAAGGACATGCTGTCTGCTGTCATGCACGAGGTGCCCGTGGCTGCRCTGGCGGTCCACTGCCATGACACCTACGG</t>
  </si>
  <si>
    <t>NW_025578495.1:13980267-13980355</t>
  </si>
  <si>
    <t>CGAACTGGGACAGTGTTGAACAGGACCTCAGCCCTGGTGGAGTTYGGACCCAGGCAGGTGGGCGGGAGCGAGTTGGAAGTAGCAGGAAA</t>
  </si>
  <si>
    <t>NW_025578495.1:16006842-16006928</t>
  </si>
  <si>
    <t>TAGGCTCCAGCTCAAGGTCTACCCGTTGCCGCTGTGKGACCTCAGGCGGGTGGCATCCCTTCTCTGGGCTCGACTCCTCAGCTCCAA</t>
  </si>
  <si>
    <t>NW_025578495.1:1793084-1793163</t>
  </si>
  <si>
    <t>TCTTCTAACACTAAGACATCTGCACCCCAAGATCCAGTGCAGCTTAYCCTCCAGGGAATCCTGTCTTCCTTTTGGTACCA</t>
  </si>
  <si>
    <t>NW_025578495.1:4242497-4242588</t>
  </si>
  <si>
    <t>GGAAAGTGTAGATAAGGCCTGAGAAGTTTCTGAGAAACAGTTTGATTYAGCTTCCCCCACCCTGCAGAAGGGCTAGGACTCCATATCAGTCA</t>
  </si>
  <si>
    <t>NW_025578495.1:7658916-7658997</t>
  </si>
  <si>
    <t>GCACGCAGTATCTGAGGATGGAGCCAATGGAACAGAACCAAAGCAAAGARTGAGAGAGACTCAGATCCGGGGACATTGTCTT</t>
  </si>
  <si>
    <t>NW_025578501.1:19860914-19861005</t>
  </si>
  <si>
    <t>TGTTCTGGTTGGAAGGGACTGATGTCCTCGGTCCMGCTGGTKGTTGAATGGCCAGAGCCTCCGCCCAAGGCAACATGCAAGGTTGGAGAAGG</t>
  </si>
  <si>
    <t>NW_025578501.1:28021843-28021931</t>
  </si>
  <si>
    <t>GCATTGCTCATTTACATGTGGTCAKAGGAGGCCTCTCTGAAAAAGAAARCTGAATATTGGGGAAGGAGCATTTTAGAAAGAGATGAGGC</t>
  </si>
  <si>
    <t>NW_025578501.1:2900819-2900915</t>
  </si>
  <si>
    <t>CCCTAGGTCTCATTCTAAACCTGAATTCTTCAGATGACTCCGACACAACAYGCTGCACACGGAAGCTCTAGGGGGTGGGATCAAGGCCTGAGAGCAG</t>
  </si>
  <si>
    <t>NW_025578505.1:14798388-14798481</t>
  </si>
  <si>
    <t>GGTTTTCTACGTCCGTACCCCCAACCGGCTGCTCAAAATGCCTTGACTTGMCCCAGAATTATTTTACCTGCGAGAGTAAGCCACGTGAGAAGCG</t>
  </si>
  <si>
    <t>NW_025578505.1:9618705-9618786</t>
  </si>
  <si>
    <t>TTCCTGATACGGTCGACTGACCCTCGGTCCTCAGGTCGGTGGCTTCYAGAACACCGGCTCCGCGTGAAGGTGGAACCATGCG</t>
  </si>
  <si>
    <t>AmpliconSequence</t>
  </si>
  <si>
    <t>TGGTCTCGTGATCAAAGGCGCAAGGTGGCTCTAGAGAATCCCCAAATGCAAAACTCAGAGATCAGCAAGCAGCTGGGGTACCAGTGGAAAATGCTTACGGAAGCCGAAAAATGGC</t>
  </si>
  <si>
    <t>FNR</t>
  </si>
  <si>
    <t>FPR</t>
  </si>
  <si>
    <t>U</t>
  </si>
  <si>
    <t>FS</t>
  </si>
  <si>
    <t>HS</t>
  </si>
  <si>
    <t>PO</t>
  </si>
  <si>
    <t>FocalSNP</t>
  </si>
  <si>
    <t>Genotyping method</t>
  </si>
  <si>
    <t>GT-seq</t>
  </si>
  <si>
    <t>Samples Used</t>
  </si>
  <si>
    <t>Hunter-killed bears</t>
  </si>
  <si>
    <t>Numerator</t>
  </si>
  <si>
    <t>Denominator</t>
  </si>
  <si>
    <t>True Relationship</t>
  </si>
  <si>
    <t>Lambda Star</t>
  </si>
  <si>
    <t>Log Likelihood Ratio</t>
  </si>
  <si>
    <t>PO/U</t>
  </si>
  <si>
    <t>FS/U</t>
  </si>
  <si>
    <t>PO/FS</t>
  </si>
  <si>
    <t>FS/HS</t>
  </si>
  <si>
    <t>UniqueID</t>
  </si>
  <si>
    <t>Parent-offspring</t>
  </si>
  <si>
    <t>Full-sibling</t>
  </si>
  <si>
    <t>Notes from metadata</t>
  </si>
  <si>
    <t>RAD-seq</t>
  </si>
  <si>
    <t>2.45E-310</t>
  </si>
  <si>
    <t>Locus Set</t>
  </si>
  <si>
    <t>6,630 LD-pruned SNPs</t>
  </si>
  <si>
    <t>Genotyped Loci</t>
  </si>
  <si>
    <t>Relationship</t>
  </si>
  <si>
    <t>Individual Two</t>
  </si>
  <si>
    <t>Individual One</t>
  </si>
  <si>
    <t>170 Microhaplotypes</t>
  </si>
  <si>
    <t>Count_GeneticDetections</t>
  </si>
  <si>
    <t>NA</t>
  </si>
  <si>
    <t>R001</t>
  </si>
  <si>
    <t>R010</t>
  </si>
  <si>
    <t>R012</t>
  </si>
  <si>
    <t>R008</t>
  </si>
  <si>
    <t>R014</t>
  </si>
  <si>
    <t>R013</t>
  </si>
  <si>
    <t>R009</t>
  </si>
  <si>
    <t>R015</t>
  </si>
  <si>
    <t>R005</t>
  </si>
  <si>
    <t>R002</t>
  </si>
  <si>
    <t>R006</t>
  </si>
  <si>
    <t>R004</t>
  </si>
  <si>
    <t>R007</t>
  </si>
  <si>
    <t>R003</t>
  </si>
  <si>
    <t>R011</t>
  </si>
  <si>
    <t>MZ/U</t>
  </si>
  <si>
    <t>MZ</t>
  </si>
  <si>
    <t>Anchorage</t>
  </si>
  <si>
    <t>Eastern Prince William Sound</t>
  </si>
  <si>
    <t>Indiv</t>
  </si>
  <si>
    <r>
      <t xml:space="preserve">SI Table 5. </t>
    </r>
    <r>
      <rPr>
        <sz val="11"/>
        <color theme="1"/>
        <rFont val="Calibri"/>
        <family val="2"/>
        <scheme val="minor"/>
      </rPr>
      <t xml:space="preserve">Description of the statistical power of different locus sets ("Locus Set") for inferring relationships among pairs of individuals: monozygotic twins or self (MZ), parent-offspring (PO), full-siblings (FS), half-siblings (HS), and unrelated (U) pairs. For example, to identify PO pairs, we used the log likelihood ratio of the probability of a pair's genotypes given they are PO ("Numerator"), divided by the probability of the pair's genotypes under the assumption that they are U ("Denominator"). The column "True Relationship" refers to the simulated relationship of the pair. For each log likelihood ratio, the false negative (FNR) and false positive (FPR) rates are reported, as well as the specific log likelihood threshold (Lambda Star) used to identify pairs of relatives from the empirical samples. The notation used in this table is consistent with that of </t>
    </r>
    <r>
      <rPr>
        <i/>
        <sz val="11"/>
        <color theme="1"/>
        <rFont val="Calibri"/>
        <family val="2"/>
        <scheme val="minor"/>
      </rPr>
      <t>CKMRsim.</t>
    </r>
  </si>
  <si>
    <r>
      <rPr>
        <b/>
        <sz val="11"/>
        <color theme="1"/>
        <rFont val="Calibri"/>
        <family val="2"/>
        <scheme val="minor"/>
      </rPr>
      <t>SI_Table6.</t>
    </r>
    <r>
      <rPr>
        <sz val="11"/>
        <color theme="1"/>
        <rFont val="Calibri"/>
        <family val="2"/>
        <scheme val="minor"/>
      </rPr>
      <t xml:space="preserve"> First-order relatives identified in hunter-killed samples using either microhaplotypes or LD-pruned SNPs ("Locus Set"). For each pair of individuals, the empirical log-likelihood ratios are reported ("PO/U", "FS/U", "PO/FS", "FS/HS"). </t>
    </r>
  </si>
  <si>
    <r>
      <rPr>
        <b/>
        <sz val="11"/>
        <color theme="1"/>
        <rFont val="Calibri"/>
        <family val="2"/>
        <scheme val="minor"/>
      </rPr>
      <t xml:space="preserve">SI_Table7. </t>
    </r>
    <r>
      <rPr>
        <sz val="11"/>
        <color theme="1"/>
        <rFont val="Calibri"/>
        <family val="2"/>
        <scheme val="minor"/>
      </rPr>
      <t>First-order relatives identified in biopsy samples collected from the Joint Base Elmendorf-Richardson in Anchorage using microhaplotypes. For each pair of individuals, the empirical log-likelihood ratios are reported ("PO/U", "FS/U", "PO/FS", "FS/HS"). If a bear was sampled multiple times and was given a unique identifier (see SI Table2), that name is used here.</t>
    </r>
  </si>
  <si>
    <r>
      <t xml:space="preserve">SI Table 1. Collection information for hunter-harvested black bear samples sequenced with restriction site-associated DNA sequencing (RAD-seq) and passing quality control filters. Only generalized sampling location information (GeneralLocation) is reported here, in order to protect the location of bear dens. The column "HunterReportedSex" gives information about the sex identification information provided to the Alaska Department of Fish and Game by the hunter who harvested the bear, while the column "SRYsex" is the genetic sex identification based on the </t>
    </r>
    <r>
      <rPr>
        <i/>
        <sz val="11"/>
        <color theme="1"/>
        <rFont val="Calibri"/>
        <family val="2"/>
        <scheme val="minor"/>
      </rPr>
      <t>SRY</t>
    </r>
    <r>
      <rPr>
        <sz val="11"/>
        <color theme="1"/>
        <rFont val="Calibri"/>
        <family val="2"/>
        <scheme val="minor"/>
      </rPr>
      <t xml:space="preserve"> locus located on the Y chromosome. Missing data is coded as "NA". These data are also available in </t>
    </r>
    <r>
      <rPr>
        <i/>
        <sz val="11"/>
        <color theme="1"/>
        <rFont val="Calibri"/>
        <family val="2"/>
        <scheme val="minor"/>
      </rPr>
      <t>Petrou et al. (2025).Genetic data used to develop a genotyping-in-thousands by sequencing (GT-seq) panel for identifying individuals and estimating relatedness in Alaska black bears (Ursus americanus). U.S. Geological Survey data release, https://doi.org/10.5066/P1DIDUPX.</t>
    </r>
  </si>
  <si>
    <r>
      <t xml:space="preserve">SI Table 2. </t>
    </r>
    <r>
      <rPr>
        <sz val="11"/>
        <color theme="1"/>
        <rFont val="Calibri"/>
        <family val="2"/>
        <scheme val="minor"/>
      </rPr>
      <t>Collection information for biopsy samples collected from the Anchorage that were used to test the performance of the GT-seq panel. Bears that were detected multiple times in the data set (i.e., genetic analyses indicated that the same bear had been biopsied multiple times ("Count_GeneticDetections") were named with a unique identifier ("UniqueID"). The sex of each individual ("SRYsex") was determined based on sequence data at the SRY locus (MP-SRY_Ursus), which is located on the Y chromsome. These data are also available in</t>
    </r>
    <r>
      <rPr>
        <i/>
        <sz val="11"/>
        <color theme="1"/>
        <rFont val="Calibri"/>
        <family val="2"/>
        <scheme val="minor"/>
      </rPr>
      <t xml:space="preserve"> Petrou et al. (2025).Genetic data used to develop a genotyping-in-thousands by sequencing (GT-seq) panel for identifying individuals and estimating relatedness in Alaska black bears (Ursus americanus). U.S. Geological Survey data release, https://doi.org/10.5066/P1DIDUPX.</t>
    </r>
  </si>
  <si>
    <r>
      <rPr>
        <b/>
        <sz val="11"/>
        <color theme="1"/>
        <rFont val="Calibri"/>
        <family val="2"/>
        <scheme val="minor"/>
      </rPr>
      <t>SI Table 3.</t>
    </r>
    <r>
      <rPr>
        <sz val="11"/>
        <color theme="1"/>
        <rFont val="Calibri"/>
        <family val="2"/>
        <scheme val="minor"/>
      </rPr>
      <t xml:space="preserve"> Sequence information for GT-seq primers developed in this study. The column</t>
    </r>
    <r>
      <rPr>
        <i/>
        <sz val="11"/>
        <color theme="1"/>
        <rFont val="Calibri"/>
        <family val="2"/>
        <scheme val="minor"/>
      </rPr>
      <t xml:space="preserve"> AmpliconPosition </t>
    </r>
    <r>
      <rPr>
        <sz val="11"/>
        <color theme="1"/>
        <rFont val="Calibri"/>
        <family val="2"/>
        <scheme val="minor"/>
      </rPr>
      <t>refers to the genomic coordinates (ScaffoldName:SeqStart-SeqEnd) of the amplicon on the black bear genome (NCBI RefSeq Assembly: GCF_020975775.1), while the column Focal</t>
    </r>
    <r>
      <rPr>
        <i/>
        <sz val="11"/>
        <color theme="1"/>
        <rFont val="Calibri"/>
        <family val="2"/>
        <scheme val="minor"/>
      </rPr>
      <t xml:space="preserve">SNP </t>
    </r>
    <r>
      <rPr>
        <sz val="11"/>
        <color theme="1"/>
        <rFont val="Calibri"/>
        <family val="2"/>
        <scheme val="minor"/>
      </rPr>
      <t xml:space="preserve">gives the genomic coordinates of the focal high-heterozygosity SNP. The structure of PCR1 primers (i.e., amplicon-specific primers) is as follows: Forward Primer Structure: 5'-[ TCGTCGGCAGCGTCAGATGTGTATAAGAGACAG][amplicon forward primer]-3',  Reverse Primer Structure: 5'-[ GTCTCGTGGGCTCGGAGATGTGTATAAGAGACAG][amplicon reverse primer]-3'. These data are also available in </t>
    </r>
    <r>
      <rPr>
        <i/>
        <sz val="11"/>
        <color theme="1"/>
        <rFont val="Calibri"/>
        <family val="2"/>
        <scheme val="minor"/>
      </rPr>
      <t>Petrou et al. (2025).Genetic data used to develop a genotyping-in-thousands by sequencing (GT-seq) panel for identifying individuals and estimating relatedness in Alaska black bears (Ursus americanus). U.S. Geological Survey data release, https://doi.org/10.5066/P1DIDUPX.</t>
    </r>
  </si>
  <si>
    <r>
      <rPr>
        <b/>
        <sz val="11"/>
        <color theme="1"/>
        <rFont val="Calibri"/>
        <family val="2"/>
        <scheme val="minor"/>
      </rPr>
      <t xml:space="preserve">SI_Table 4. </t>
    </r>
    <r>
      <rPr>
        <sz val="11"/>
        <color theme="1"/>
        <rFont val="Calibri"/>
        <family val="2"/>
        <scheme val="minor"/>
      </rPr>
      <t xml:space="preserve">Sequence information for GT-seq amplicons used in this study (UrsAm_locus1 - UrsAm_locus172), as well as the SRY sexing locus (MP-SRY_Ursus). The column </t>
    </r>
    <r>
      <rPr>
        <i/>
        <sz val="11"/>
        <color theme="1"/>
        <rFont val="Calibri"/>
        <family val="2"/>
        <scheme val="minor"/>
      </rPr>
      <t>AmpliconPosition</t>
    </r>
    <r>
      <rPr>
        <sz val="11"/>
        <color theme="1"/>
        <rFont val="Calibri"/>
        <family val="2"/>
        <scheme val="minor"/>
      </rPr>
      <t xml:space="preserve"> refers to the genomic coordinates (ScaffoldName:SeqStart-SeqEnd) of the amplicon on the black bear genome (NCBI RefSeq Assembly: GCF_020975775.1). SNPs are coded using IUPAC Ambiguity Codes for Nucleotide Degeneracy. These data are also available in </t>
    </r>
    <r>
      <rPr>
        <i/>
        <sz val="11"/>
        <color theme="1"/>
        <rFont val="Calibri"/>
        <family val="2"/>
        <scheme val="minor"/>
      </rPr>
      <t>Petrou et al. (2025).Genetic data used to develop a genotyping-in-thousands by sequencing (GT-seq) panel for identifying individuals and estimating relatedness in Alaska black bears (Ursus americanus). U.S. Geological Survey data release, https://doi.org/10.5066/P1DIDUPX.</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
  </numFmts>
  <fonts count="8" x14ac:knownFonts="1">
    <font>
      <sz val="11"/>
      <color theme="1"/>
      <name val="Calibri"/>
      <family val="2"/>
      <scheme val="minor"/>
    </font>
    <font>
      <b/>
      <sz val="11"/>
      <color theme="1"/>
      <name val="Calibri"/>
      <family val="2"/>
      <scheme val="minor"/>
    </font>
    <font>
      <i/>
      <sz val="11"/>
      <color theme="1"/>
      <name val="Calibri"/>
      <family val="2"/>
      <scheme val="minor"/>
    </font>
    <font>
      <sz val="11"/>
      <name val="Calibri"/>
      <family val="2"/>
      <scheme val="minor"/>
    </font>
    <font>
      <b/>
      <sz val="11"/>
      <color theme="0"/>
      <name val="Calibri"/>
      <family val="2"/>
      <scheme val="minor"/>
    </font>
    <font>
      <sz val="11"/>
      <color theme="0"/>
      <name val="Calibri"/>
      <family val="2"/>
      <scheme val="minor"/>
    </font>
    <font>
      <sz val="8"/>
      <color rgb="FF000000"/>
      <name val="Lucida Console"/>
      <family val="3"/>
    </font>
    <font>
      <sz val="8"/>
      <name val="Calibri"/>
      <family val="2"/>
      <scheme val="minor"/>
    </font>
  </fonts>
  <fills count="4">
    <fill>
      <patternFill patternType="none"/>
    </fill>
    <fill>
      <patternFill patternType="gray125"/>
    </fill>
    <fill>
      <patternFill patternType="solid">
        <fgColor theme="4" tint="0.79998168889431442"/>
        <bgColor indexed="64"/>
      </patternFill>
    </fill>
    <fill>
      <patternFill patternType="solid">
        <fgColor theme="5" tint="0.79998168889431442"/>
        <bgColor indexed="64"/>
      </patternFill>
    </fill>
  </fills>
  <borders count="19">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diagonal/>
    </border>
    <border>
      <left/>
      <right style="medium">
        <color indexed="64"/>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73">
    <xf numFmtId="0" fontId="0" fillId="0" borderId="0" xfId="0"/>
    <xf numFmtId="0" fontId="1" fillId="0" borderId="0" xfId="0" applyFont="1"/>
    <xf numFmtId="0" fontId="1" fillId="0" borderId="0" xfId="0" applyFont="1" applyAlignment="1">
      <alignment horizontal="center"/>
    </xf>
    <xf numFmtId="0" fontId="1" fillId="0" borderId="0" xfId="0" applyFont="1" applyAlignment="1" applyProtection="1">
      <alignment horizontal="center"/>
      <protection locked="0"/>
    </xf>
    <xf numFmtId="0" fontId="0" fillId="0" borderId="0" xfId="0" applyAlignment="1">
      <alignment horizontal="center"/>
    </xf>
    <xf numFmtId="0" fontId="0" fillId="0" borderId="0" xfId="0" applyAlignment="1" applyProtection="1">
      <alignment horizontal="center"/>
      <protection locked="0"/>
    </xf>
    <xf numFmtId="0" fontId="0" fillId="0" borderId="0" xfId="0" applyProtection="1">
      <protection locked="0"/>
    </xf>
    <xf numFmtId="14" fontId="0" fillId="0" borderId="0" xfId="0" applyNumberFormat="1"/>
    <xf numFmtId="0" fontId="2" fillId="0" borderId="0" xfId="0" applyFont="1"/>
    <xf numFmtId="164" fontId="0" fillId="0" borderId="0" xfId="0" applyNumberFormat="1"/>
    <xf numFmtId="0" fontId="0" fillId="0" borderId="0" xfId="0" applyFill="1"/>
    <xf numFmtId="0" fontId="1" fillId="0" borderId="0" xfId="0" applyFont="1" applyFill="1"/>
    <xf numFmtId="0" fontId="0" fillId="0" borderId="0" xfId="0" applyFont="1" applyBorder="1" applyAlignment="1">
      <alignment horizontal="left"/>
    </xf>
    <xf numFmtId="0" fontId="0" fillId="0" borderId="0" xfId="0" applyFont="1" applyBorder="1"/>
    <xf numFmtId="0" fontId="0" fillId="0" borderId="0" xfId="0" applyBorder="1"/>
    <xf numFmtId="0" fontId="1" fillId="0" borderId="12" xfId="0" applyFont="1" applyBorder="1"/>
    <xf numFmtId="0" fontId="0" fillId="2" borderId="12" xfId="0" applyFill="1" applyBorder="1"/>
    <xf numFmtId="0" fontId="3" fillId="2" borderId="12" xfId="0" applyFont="1" applyFill="1" applyBorder="1"/>
    <xf numFmtId="11" fontId="3" fillId="2" borderId="12" xfId="0" applyNumberFormat="1" applyFont="1" applyFill="1" applyBorder="1"/>
    <xf numFmtId="165" fontId="3" fillId="2" borderId="12" xfId="0" applyNumberFormat="1" applyFont="1" applyFill="1" applyBorder="1"/>
    <xf numFmtId="0" fontId="0" fillId="0" borderId="0" xfId="0" applyFill="1" applyBorder="1"/>
    <xf numFmtId="0" fontId="1" fillId="0" borderId="0" xfId="0" applyFont="1" applyFill="1" applyBorder="1"/>
    <xf numFmtId="2" fontId="0" fillId="0" borderId="0" xfId="0" applyNumberFormat="1" applyFill="1" applyBorder="1"/>
    <xf numFmtId="165" fontId="3" fillId="0" borderId="0" xfId="0" applyNumberFormat="1" applyFont="1" applyFill="1" applyBorder="1"/>
    <xf numFmtId="2" fontId="0" fillId="0" borderId="0" xfId="0" applyNumberFormat="1"/>
    <xf numFmtId="0" fontId="0" fillId="3" borderId="12" xfId="0" applyFill="1" applyBorder="1"/>
    <xf numFmtId="0" fontId="3" fillId="3" borderId="12" xfId="0" applyFont="1" applyFill="1" applyBorder="1"/>
    <xf numFmtId="11" fontId="3" fillId="3" borderId="12" xfId="0" applyNumberFormat="1" applyFont="1" applyFill="1" applyBorder="1"/>
    <xf numFmtId="165" fontId="3" fillId="3" borderId="12" xfId="0" applyNumberFormat="1" applyFont="1" applyFill="1" applyBorder="1"/>
    <xf numFmtId="11" fontId="3" fillId="3" borderId="12" xfId="0" applyNumberFormat="1" applyFont="1" applyFill="1" applyBorder="1" applyAlignment="1">
      <alignment horizontal="right"/>
    </xf>
    <xf numFmtId="0" fontId="6" fillId="0" borderId="0" xfId="0" applyFont="1" applyAlignment="1">
      <alignment vertical="center"/>
    </xf>
    <xf numFmtId="0" fontId="4" fillId="0" borderId="0" xfId="0" applyFont="1" applyFill="1"/>
    <xf numFmtId="0" fontId="5" fillId="0" borderId="0" xfId="0" applyFont="1" applyFill="1"/>
    <xf numFmtId="164" fontId="3" fillId="0" borderId="0" xfId="0" applyNumberFormat="1" applyFont="1" applyFill="1" applyBorder="1"/>
    <xf numFmtId="0" fontId="0" fillId="0" borderId="12" xfId="0" applyBorder="1"/>
    <xf numFmtId="2" fontId="0" fillId="0" borderId="12" xfId="0" applyNumberFormat="1" applyBorder="1"/>
    <xf numFmtId="2" fontId="0" fillId="3" borderId="12" xfId="0" applyNumberFormat="1" applyFill="1" applyBorder="1"/>
    <xf numFmtId="2" fontId="0" fillId="2" borderId="12" xfId="0" applyNumberFormat="1" applyFill="1" applyBorder="1"/>
    <xf numFmtId="0" fontId="0" fillId="0" borderId="12" xfId="0" applyFill="1" applyBorder="1"/>
    <xf numFmtId="2" fontId="0" fillId="0" borderId="12" xfId="0" applyNumberFormat="1" applyFill="1" applyBorder="1"/>
    <xf numFmtId="2" fontId="0" fillId="0" borderId="0" xfId="0" applyNumberFormat="1" applyBorder="1"/>
    <xf numFmtId="0" fontId="0" fillId="2" borderId="12" xfId="0" applyFont="1" applyFill="1" applyBorder="1"/>
    <xf numFmtId="0" fontId="0" fillId="3" borderId="12" xfId="0" applyFont="1" applyFill="1" applyBorder="1"/>
    <xf numFmtId="0" fontId="0" fillId="0" borderId="9" xfId="0" applyFont="1" applyBorder="1" applyAlignment="1">
      <alignment vertical="top" wrapText="1"/>
    </xf>
    <xf numFmtId="0" fontId="0" fillId="0" borderId="10" xfId="0" applyFont="1" applyBorder="1" applyAlignment="1">
      <alignment vertical="top" wrapText="1"/>
    </xf>
    <xf numFmtId="0" fontId="0" fillId="0" borderId="11" xfId="0" applyFont="1" applyBorder="1" applyAlignment="1">
      <alignment vertical="top" wrapText="1"/>
    </xf>
    <xf numFmtId="0" fontId="1" fillId="0" borderId="9" xfId="0" applyFont="1" applyBorder="1" applyAlignment="1">
      <alignment vertical="top" wrapText="1"/>
    </xf>
    <xf numFmtId="0" fontId="1" fillId="0" borderId="10" xfId="0" applyFont="1" applyBorder="1" applyAlignment="1">
      <alignment vertical="top" wrapText="1"/>
    </xf>
    <xf numFmtId="0" fontId="1" fillId="0" borderId="11" xfId="0" applyFont="1" applyBorder="1" applyAlignment="1">
      <alignment vertical="top" wrapText="1"/>
    </xf>
    <xf numFmtId="0" fontId="0" fillId="0" borderId="1" xfId="0" applyFont="1" applyBorder="1" applyAlignment="1">
      <alignment horizontal="left" vertical="top" wrapText="1"/>
    </xf>
    <xf numFmtId="0" fontId="0" fillId="0" borderId="2" xfId="0" applyFont="1" applyBorder="1" applyAlignment="1">
      <alignment horizontal="left" vertical="top" wrapText="1"/>
    </xf>
    <xf numFmtId="0" fontId="0" fillId="0" borderId="3" xfId="0" applyFont="1" applyBorder="1" applyAlignment="1">
      <alignment horizontal="left" vertical="top" wrapText="1"/>
    </xf>
    <xf numFmtId="0" fontId="0" fillId="0" borderId="7" xfId="0" applyFont="1" applyBorder="1" applyAlignment="1">
      <alignment horizontal="left" vertical="top" wrapText="1"/>
    </xf>
    <xf numFmtId="0" fontId="0" fillId="0" borderId="0" xfId="0" applyFont="1" applyBorder="1" applyAlignment="1">
      <alignment horizontal="left" vertical="top" wrapText="1"/>
    </xf>
    <xf numFmtId="0" fontId="0" fillId="0" borderId="8" xfId="0" applyFont="1" applyBorder="1" applyAlignment="1">
      <alignment horizontal="left" vertical="top" wrapText="1"/>
    </xf>
    <xf numFmtId="0" fontId="0" fillId="0" borderId="4" xfId="0" applyFont="1" applyBorder="1" applyAlignment="1">
      <alignment horizontal="left" vertical="top" wrapText="1"/>
    </xf>
    <xf numFmtId="0" fontId="0" fillId="0" borderId="5" xfId="0" applyFont="1" applyBorder="1" applyAlignment="1">
      <alignment horizontal="left" vertical="top" wrapText="1"/>
    </xf>
    <xf numFmtId="0" fontId="0" fillId="0" borderId="6" xfId="0" applyFont="1" applyBorder="1" applyAlignment="1">
      <alignment horizontal="left" vertical="top" wrapText="1"/>
    </xf>
    <xf numFmtId="0" fontId="0" fillId="0" borderId="1" xfId="0" applyFont="1" applyBorder="1" applyAlignment="1">
      <alignment vertical="top" wrapText="1"/>
    </xf>
    <xf numFmtId="0" fontId="0" fillId="0" borderId="2" xfId="0" applyFont="1" applyBorder="1" applyAlignment="1">
      <alignment vertical="top" wrapText="1"/>
    </xf>
    <xf numFmtId="0" fontId="0" fillId="0" borderId="3" xfId="0" applyFont="1" applyBorder="1" applyAlignment="1">
      <alignment vertical="top" wrapText="1"/>
    </xf>
    <xf numFmtId="0" fontId="0" fillId="0" borderId="4" xfId="0" applyFont="1" applyBorder="1" applyAlignment="1">
      <alignment vertical="top" wrapText="1"/>
    </xf>
    <xf numFmtId="0" fontId="0" fillId="0" borderId="5" xfId="0" applyFont="1" applyBorder="1" applyAlignment="1">
      <alignment vertical="top" wrapText="1"/>
    </xf>
    <xf numFmtId="0" fontId="0" fillId="0" borderId="6" xfId="0" applyFont="1" applyBorder="1" applyAlignment="1">
      <alignment vertical="top" wrapText="1"/>
    </xf>
    <xf numFmtId="0" fontId="1" fillId="0" borderId="0" xfId="0" applyFont="1" applyAlignment="1">
      <alignment vertical="top" wrapText="1"/>
    </xf>
    <xf numFmtId="0" fontId="0" fillId="0" borderId="0" xfId="0" applyAlignment="1">
      <alignment vertical="top" wrapText="1"/>
    </xf>
    <xf numFmtId="0" fontId="0" fillId="0" borderId="13" xfId="0" applyBorder="1" applyAlignment="1">
      <alignment horizontal="left" vertical="top" wrapText="1"/>
    </xf>
    <xf numFmtId="0" fontId="0" fillId="0" borderId="14" xfId="0" applyBorder="1" applyAlignment="1">
      <alignment horizontal="left" vertical="top" wrapText="1"/>
    </xf>
    <xf numFmtId="0" fontId="0" fillId="0" borderId="15" xfId="0" applyBorder="1" applyAlignment="1">
      <alignment horizontal="left" vertical="top" wrapText="1"/>
    </xf>
    <xf numFmtId="0" fontId="0" fillId="0" borderId="16" xfId="0" applyBorder="1" applyAlignment="1">
      <alignment horizontal="left" vertical="top" wrapText="1"/>
    </xf>
    <xf numFmtId="0" fontId="0" fillId="0" borderId="17" xfId="0" applyBorder="1" applyAlignment="1">
      <alignment horizontal="left" vertical="top" wrapText="1"/>
    </xf>
    <xf numFmtId="0" fontId="0" fillId="0" borderId="18" xfId="0" applyBorder="1" applyAlignment="1">
      <alignment horizontal="left" vertical="top" wrapText="1"/>
    </xf>
    <xf numFmtId="0" fontId="0" fillId="0" borderId="0" xfId="0"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80C803-9A2C-4792-82DD-5D4079887037}">
  <dimension ref="A1:I94"/>
  <sheetViews>
    <sheetView workbookViewId="0">
      <selection activeCell="L4" sqref="L4"/>
    </sheetView>
  </sheetViews>
  <sheetFormatPr defaultRowHeight="15" x14ac:dyDescent="0.25"/>
  <cols>
    <col min="1" max="1" width="14.42578125" bestFit="1" customWidth="1"/>
    <col min="2" max="2" width="16" bestFit="1" customWidth="1"/>
    <col min="3" max="3" width="10.28515625" bestFit="1" customWidth="1"/>
    <col min="4" max="4" width="11.28515625" bestFit="1" customWidth="1"/>
    <col min="5" max="5" width="21" bestFit="1" customWidth="1"/>
    <col min="6" max="6" width="24.85546875" bestFit="1" customWidth="1"/>
    <col min="7" max="7" width="6.7109375" bestFit="1" customWidth="1"/>
    <col min="8" max="8" width="17.7109375" bestFit="1" customWidth="1"/>
    <col min="10" max="10" width="14.42578125" bestFit="1" customWidth="1"/>
  </cols>
  <sheetData>
    <row r="1" spans="1:9" ht="119.25" customHeight="1" thickBot="1" x14ac:dyDescent="0.3">
      <c r="A1" s="43" t="s">
        <v>1528</v>
      </c>
      <c r="B1" s="44"/>
      <c r="C1" s="44"/>
      <c r="D1" s="44"/>
      <c r="E1" s="44"/>
      <c r="F1" s="44"/>
      <c r="G1" s="44"/>
      <c r="H1" s="45"/>
    </row>
    <row r="3" spans="1:9" x14ac:dyDescent="0.25">
      <c r="A3" s="1" t="s">
        <v>1524</v>
      </c>
      <c r="B3" s="2" t="s">
        <v>98</v>
      </c>
      <c r="C3" s="2" t="s">
        <v>100</v>
      </c>
      <c r="D3" s="2" t="s">
        <v>94</v>
      </c>
      <c r="E3" s="3" t="s">
        <v>95</v>
      </c>
      <c r="F3" s="1" t="s">
        <v>97</v>
      </c>
      <c r="G3" s="1" t="s">
        <v>1129</v>
      </c>
      <c r="H3" s="2" t="s">
        <v>96</v>
      </c>
      <c r="I3" s="1" t="s">
        <v>104</v>
      </c>
    </row>
    <row r="4" spans="1:9" x14ac:dyDescent="0.25">
      <c r="A4" s="6" t="s">
        <v>1</v>
      </c>
      <c r="B4" s="8" t="s">
        <v>99</v>
      </c>
      <c r="C4" t="s">
        <v>101</v>
      </c>
      <c r="D4" s="7">
        <v>42138</v>
      </c>
      <c r="E4" s="5" t="s">
        <v>91</v>
      </c>
      <c r="F4" t="s">
        <v>1523</v>
      </c>
      <c r="G4" t="s">
        <v>1130</v>
      </c>
      <c r="H4" s="4" t="s">
        <v>2</v>
      </c>
      <c r="I4" s="4" t="s">
        <v>2</v>
      </c>
    </row>
    <row r="5" spans="1:9" x14ac:dyDescent="0.25">
      <c r="A5" s="6" t="s">
        <v>3</v>
      </c>
      <c r="B5" s="8" t="s">
        <v>99</v>
      </c>
      <c r="C5" t="s">
        <v>101</v>
      </c>
      <c r="D5" s="7">
        <v>41019</v>
      </c>
      <c r="E5" s="5" t="s">
        <v>92</v>
      </c>
      <c r="F5" t="s">
        <v>1523</v>
      </c>
      <c r="G5" t="s">
        <v>1130</v>
      </c>
      <c r="H5" s="4" t="s">
        <v>4</v>
      </c>
      <c r="I5" s="4" t="s">
        <v>4</v>
      </c>
    </row>
    <row r="6" spans="1:9" x14ac:dyDescent="0.25">
      <c r="A6" s="6" t="s">
        <v>5</v>
      </c>
      <c r="B6" s="8" t="s">
        <v>99</v>
      </c>
      <c r="C6" t="s">
        <v>101</v>
      </c>
      <c r="D6" s="7">
        <v>41798</v>
      </c>
      <c r="E6" s="5" t="s">
        <v>92</v>
      </c>
      <c r="F6" t="s">
        <v>102</v>
      </c>
      <c r="G6" t="s">
        <v>1130</v>
      </c>
      <c r="H6" s="4" t="s">
        <v>4</v>
      </c>
      <c r="I6" s="4" t="s">
        <v>4</v>
      </c>
    </row>
    <row r="7" spans="1:9" x14ac:dyDescent="0.25">
      <c r="A7" s="6" t="s">
        <v>6</v>
      </c>
      <c r="B7" s="8" t="s">
        <v>99</v>
      </c>
      <c r="C7" t="s">
        <v>101</v>
      </c>
      <c r="D7" s="7">
        <v>41769</v>
      </c>
      <c r="E7" s="5" t="s">
        <v>92</v>
      </c>
      <c r="F7" t="s">
        <v>1523</v>
      </c>
      <c r="G7" t="s">
        <v>1130</v>
      </c>
      <c r="H7" s="4" t="s">
        <v>2</v>
      </c>
      <c r="I7" s="4" t="s">
        <v>2</v>
      </c>
    </row>
    <row r="8" spans="1:9" x14ac:dyDescent="0.25">
      <c r="A8" s="6" t="s">
        <v>7</v>
      </c>
      <c r="B8" s="8" t="s">
        <v>99</v>
      </c>
      <c r="C8" t="s">
        <v>101</v>
      </c>
      <c r="D8" s="7">
        <v>41906</v>
      </c>
      <c r="E8" s="5" t="s">
        <v>92</v>
      </c>
      <c r="F8" t="s">
        <v>102</v>
      </c>
      <c r="G8" t="s">
        <v>1130</v>
      </c>
      <c r="H8" s="4" t="s">
        <v>2</v>
      </c>
      <c r="I8" s="4" t="s">
        <v>1504</v>
      </c>
    </row>
    <row r="9" spans="1:9" x14ac:dyDescent="0.25">
      <c r="A9" s="6" t="s">
        <v>8</v>
      </c>
      <c r="B9" s="8" t="s">
        <v>99</v>
      </c>
      <c r="C9" t="s">
        <v>101</v>
      </c>
      <c r="D9" s="7">
        <v>41920</v>
      </c>
      <c r="E9" s="5" t="s">
        <v>92</v>
      </c>
      <c r="F9" t="s">
        <v>1523</v>
      </c>
      <c r="G9" t="s">
        <v>1130</v>
      </c>
      <c r="H9" s="4" t="s">
        <v>4</v>
      </c>
      <c r="I9" s="4" t="s">
        <v>1504</v>
      </c>
    </row>
    <row r="10" spans="1:9" x14ac:dyDescent="0.25">
      <c r="A10" s="6" t="s">
        <v>9</v>
      </c>
      <c r="B10" s="8" t="s">
        <v>99</v>
      </c>
      <c r="C10" t="s">
        <v>101</v>
      </c>
      <c r="D10" s="7">
        <v>41772</v>
      </c>
      <c r="E10" s="5" t="s">
        <v>92</v>
      </c>
      <c r="F10" t="s">
        <v>102</v>
      </c>
      <c r="G10" t="s">
        <v>1130</v>
      </c>
      <c r="H10" s="4" t="s">
        <v>2</v>
      </c>
      <c r="I10" s="4" t="s">
        <v>2</v>
      </c>
    </row>
    <row r="11" spans="1:9" x14ac:dyDescent="0.25">
      <c r="A11" s="6" t="s">
        <v>10</v>
      </c>
      <c r="B11" s="8" t="s">
        <v>99</v>
      </c>
      <c r="C11" t="s">
        <v>101</v>
      </c>
      <c r="D11" s="7">
        <v>41776</v>
      </c>
      <c r="E11" s="5" t="s">
        <v>92</v>
      </c>
      <c r="F11" t="s">
        <v>1523</v>
      </c>
      <c r="G11" t="s">
        <v>1130</v>
      </c>
      <c r="H11" s="4" t="s">
        <v>4</v>
      </c>
      <c r="I11" s="4" t="s">
        <v>4</v>
      </c>
    </row>
    <row r="12" spans="1:9" x14ac:dyDescent="0.25">
      <c r="A12" s="6" t="s">
        <v>11</v>
      </c>
      <c r="B12" s="8" t="s">
        <v>99</v>
      </c>
      <c r="C12" t="s">
        <v>101</v>
      </c>
      <c r="D12" s="7">
        <v>41777</v>
      </c>
      <c r="E12" s="5" t="s">
        <v>92</v>
      </c>
      <c r="F12" t="s">
        <v>1523</v>
      </c>
      <c r="G12" t="s">
        <v>1130</v>
      </c>
      <c r="H12" s="4" t="s">
        <v>4</v>
      </c>
      <c r="I12" s="4" t="s">
        <v>4</v>
      </c>
    </row>
    <row r="13" spans="1:9" x14ac:dyDescent="0.25">
      <c r="A13" s="6" t="s">
        <v>12</v>
      </c>
      <c r="B13" s="8" t="s">
        <v>99</v>
      </c>
      <c r="C13" t="s">
        <v>101</v>
      </c>
      <c r="D13" s="7">
        <v>41781</v>
      </c>
      <c r="E13" s="5" t="s">
        <v>92</v>
      </c>
      <c r="F13" t="s">
        <v>1523</v>
      </c>
      <c r="G13" t="s">
        <v>1130</v>
      </c>
      <c r="H13" s="4" t="s">
        <v>4</v>
      </c>
      <c r="I13" s="4" t="s">
        <v>4</v>
      </c>
    </row>
    <row r="14" spans="1:9" x14ac:dyDescent="0.25">
      <c r="A14" s="6" t="s">
        <v>13</v>
      </c>
      <c r="B14" s="8" t="s">
        <v>99</v>
      </c>
      <c r="C14" t="s">
        <v>101</v>
      </c>
      <c r="D14" s="7">
        <v>41782</v>
      </c>
      <c r="E14" s="5" t="s">
        <v>92</v>
      </c>
      <c r="F14" t="s">
        <v>102</v>
      </c>
      <c r="G14" t="s">
        <v>1130</v>
      </c>
      <c r="H14" s="4" t="s">
        <v>4</v>
      </c>
      <c r="I14" s="4" t="s">
        <v>4</v>
      </c>
    </row>
    <row r="15" spans="1:9" x14ac:dyDescent="0.25">
      <c r="A15" s="6" t="s">
        <v>14</v>
      </c>
      <c r="B15" s="8" t="s">
        <v>99</v>
      </c>
      <c r="C15" t="s">
        <v>101</v>
      </c>
      <c r="D15" s="7">
        <v>41795</v>
      </c>
      <c r="E15" s="5" t="s">
        <v>92</v>
      </c>
      <c r="F15" t="s">
        <v>1523</v>
      </c>
      <c r="G15" t="s">
        <v>1130</v>
      </c>
      <c r="H15" s="4" t="s">
        <v>2</v>
      </c>
      <c r="I15" s="4" t="s">
        <v>2</v>
      </c>
    </row>
    <row r="16" spans="1:9" x14ac:dyDescent="0.25">
      <c r="A16" s="6" t="s">
        <v>15</v>
      </c>
      <c r="B16" s="8" t="s">
        <v>99</v>
      </c>
      <c r="C16" t="s">
        <v>101</v>
      </c>
      <c r="D16" s="7">
        <v>42134</v>
      </c>
      <c r="E16" s="5" t="s">
        <v>92</v>
      </c>
      <c r="F16" t="s">
        <v>102</v>
      </c>
      <c r="G16" t="s">
        <v>1130</v>
      </c>
      <c r="H16" s="4" t="s">
        <v>2</v>
      </c>
      <c r="I16" s="4" t="s">
        <v>2</v>
      </c>
    </row>
    <row r="17" spans="1:9" x14ac:dyDescent="0.25">
      <c r="A17" s="6" t="s">
        <v>16</v>
      </c>
      <c r="B17" s="8" t="s">
        <v>99</v>
      </c>
      <c r="C17" t="s">
        <v>101</v>
      </c>
      <c r="D17" s="7">
        <v>42134</v>
      </c>
      <c r="E17" s="5" t="s">
        <v>92</v>
      </c>
      <c r="F17" t="s">
        <v>1523</v>
      </c>
      <c r="G17" t="s">
        <v>1130</v>
      </c>
      <c r="H17" s="4" t="s">
        <v>2</v>
      </c>
      <c r="I17" s="4" t="s">
        <v>2</v>
      </c>
    </row>
    <row r="18" spans="1:9" x14ac:dyDescent="0.25">
      <c r="A18" s="6" t="s">
        <v>17</v>
      </c>
      <c r="B18" s="8" t="s">
        <v>99</v>
      </c>
      <c r="C18" t="s">
        <v>101</v>
      </c>
      <c r="D18" s="7">
        <v>42162</v>
      </c>
      <c r="E18" s="5" t="s">
        <v>92</v>
      </c>
      <c r="F18" t="s">
        <v>102</v>
      </c>
      <c r="G18" t="s">
        <v>1130</v>
      </c>
      <c r="H18" s="4" t="s">
        <v>4</v>
      </c>
      <c r="I18" s="4" t="s">
        <v>4</v>
      </c>
    </row>
    <row r="19" spans="1:9" x14ac:dyDescent="0.25">
      <c r="A19" s="6" t="s">
        <v>18</v>
      </c>
      <c r="B19" s="8" t="s">
        <v>99</v>
      </c>
      <c r="C19" t="s">
        <v>101</v>
      </c>
      <c r="D19" s="7">
        <v>42256</v>
      </c>
      <c r="E19" s="5" t="s">
        <v>92</v>
      </c>
      <c r="F19" t="s">
        <v>102</v>
      </c>
      <c r="G19" t="s">
        <v>1130</v>
      </c>
      <c r="H19" s="4" t="s">
        <v>2</v>
      </c>
      <c r="I19" s="4" t="s">
        <v>4</v>
      </c>
    </row>
    <row r="20" spans="1:9" x14ac:dyDescent="0.25">
      <c r="A20" s="6" t="s">
        <v>19</v>
      </c>
      <c r="B20" s="8" t="s">
        <v>99</v>
      </c>
      <c r="C20" t="s">
        <v>101</v>
      </c>
      <c r="D20" s="7">
        <v>42267</v>
      </c>
      <c r="E20" s="5" t="s">
        <v>92</v>
      </c>
      <c r="F20" t="s">
        <v>102</v>
      </c>
      <c r="G20" t="s">
        <v>1130</v>
      </c>
      <c r="H20" s="4" t="s">
        <v>4</v>
      </c>
      <c r="I20" s="4" t="s">
        <v>4</v>
      </c>
    </row>
    <row r="21" spans="1:9" x14ac:dyDescent="0.25">
      <c r="A21" s="6" t="s">
        <v>20</v>
      </c>
      <c r="B21" s="8" t="s">
        <v>99</v>
      </c>
      <c r="C21" t="s">
        <v>101</v>
      </c>
      <c r="D21" s="7">
        <v>42276</v>
      </c>
      <c r="E21" s="5" t="s">
        <v>92</v>
      </c>
      <c r="F21" t="s">
        <v>1523</v>
      </c>
      <c r="G21" t="s">
        <v>1130</v>
      </c>
      <c r="H21" s="4" t="s">
        <v>2</v>
      </c>
      <c r="I21" s="4" t="s">
        <v>2</v>
      </c>
    </row>
    <row r="22" spans="1:9" x14ac:dyDescent="0.25">
      <c r="A22" s="6" t="s">
        <v>21</v>
      </c>
      <c r="B22" s="8" t="s">
        <v>99</v>
      </c>
      <c r="C22" t="s">
        <v>101</v>
      </c>
      <c r="D22" s="7">
        <v>42138</v>
      </c>
      <c r="E22" s="5" t="s">
        <v>92</v>
      </c>
      <c r="F22" t="s">
        <v>102</v>
      </c>
      <c r="G22" t="s">
        <v>1130</v>
      </c>
      <c r="H22" s="4" t="s">
        <v>2</v>
      </c>
      <c r="I22" s="4" t="s">
        <v>2</v>
      </c>
    </row>
    <row r="23" spans="1:9" x14ac:dyDescent="0.25">
      <c r="A23" s="6" t="s">
        <v>22</v>
      </c>
      <c r="B23" s="8" t="s">
        <v>99</v>
      </c>
      <c r="C23" t="s">
        <v>101</v>
      </c>
      <c r="D23" s="7">
        <v>42140</v>
      </c>
      <c r="E23" s="5" t="s">
        <v>92</v>
      </c>
      <c r="F23" t="s">
        <v>102</v>
      </c>
      <c r="G23" t="s">
        <v>1130</v>
      </c>
      <c r="H23" s="4" t="s">
        <v>4</v>
      </c>
      <c r="I23" s="4" t="s">
        <v>4</v>
      </c>
    </row>
    <row r="24" spans="1:9" x14ac:dyDescent="0.25">
      <c r="A24" s="6" t="s">
        <v>23</v>
      </c>
      <c r="B24" s="8" t="s">
        <v>99</v>
      </c>
      <c r="C24" t="s">
        <v>101</v>
      </c>
      <c r="D24" s="7">
        <v>42143</v>
      </c>
      <c r="E24" s="5" t="s">
        <v>92</v>
      </c>
      <c r="F24" t="s">
        <v>102</v>
      </c>
      <c r="G24" t="s">
        <v>1130</v>
      </c>
      <c r="H24" s="4" t="s">
        <v>2</v>
      </c>
      <c r="I24" s="4" t="s">
        <v>2</v>
      </c>
    </row>
    <row r="25" spans="1:9" x14ac:dyDescent="0.25">
      <c r="A25" s="6" t="s">
        <v>24</v>
      </c>
      <c r="B25" s="8" t="s">
        <v>99</v>
      </c>
      <c r="C25" t="s">
        <v>101</v>
      </c>
      <c r="D25" s="7">
        <v>42146</v>
      </c>
      <c r="E25" s="5" t="s">
        <v>92</v>
      </c>
      <c r="F25" t="s">
        <v>1523</v>
      </c>
      <c r="G25" t="s">
        <v>1130</v>
      </c>
      <c r="H25" s="4" t="s">
        <v>4</v>
      </c>
      <c r="I25" s="4" t="s">
        <v>4</v>
      </c>
    </row>
    <row r="26" spans="1:9" x14ac:dyDescent="0.25">
      <c r="A26" s="6" t="s">
        <v>25</v>
      </c>
      <c r="B26" s="8" t="s">
        <v>99</v>
      </c>
      <c r="C26" t="s">
        <v>101</v>
      </c>
      <c r="D26" s="7">
        <v>42147</v>
      </c>
      <c r="E26" s="5" t="s">
        <v>92</v>
      </c>
      <c r="F26" t="s">
        <v>102</v>
      </c>
      <c r="G26" t="s">
        <v>1130</v>
      </c>
      <c r="H26" s="4" t="s">
        <v>2</v>
      </c>
      <c r="I26" s="4" t="s">
        <v>2</v>
      </c>
    </row>
    <row r="27" spans="1:9" x14ac:dyDescent="0.25">
      <c r="A27" s="6" t="s">
        <v>26</v>
      </c>
      <c r="B27" s="8" t="s">
        <v>99</v>
      </c>
      <c r="C27" t="s">
        <v>101</v>
      </c>
      <c r="D27" s="7">
        <v>42132</v>
      </c>
      <c r="E27" s="5" t="s">
        <v>92</v>
      </c>
      <c r="F27" t="s">
        <v>1523</v>
      </c>
      <c r="G27" t="s">
        <v>1130</v>
      </c>
      <c r="H27" s="4" t="s">
        <v>2</v>
      </c>
      <c r="I27" s="4" t="s">
        <v>2</v>
      </c>
    </row>
    <row r="28" spans="1:9" x14ac:dyDescent="0.25">
      <c r="A28" s="6" t="s">
        <v>27</v>
      </c>
      <c r="B28" s="8" t="s">
        <v>99</v>
      </c>
      <c r="C28" t="s">
        <v>101</v>
      </c>
      <c r="D28" s="7">
        <v>42151</v>
      </c>
      <c r="E28" s="5" t="s">
        <v>92</v>
      </c>
      <c r="F28" t="s">
        <v>102</v>
      </c>
      <c r="G28" t="s">
        <v>1130</v>
      </c>
      <c r="H28" s="4" t="s">
        <v>4</v>
      </c>
      <c r="I28" s="4" t="s">
        <v>4</v>
      </c>
    </row>
    <row r="29" spans="1:9" x14ac:dyDescent="0.25">
      <c r="A29" s="6" t="s">
        <v>28</v>
      </c>
      <c r="B29" s="8" t="s">
        <v>99</v>
      </c>
      <c r="C29" t="s">
        <v>101</v>
      </c>
      <c r="D29" s="7">
        <v>40437</v>
      </c>
      <c r="E29" s="5" t="s">
        <v>93</v>
      </c>
      <c r="F29" t="s">
        <v>102</v>
      </c>
      <c r="G29" t="s">
        <v>1130</v>
      </c>
      <c r="H29" s="4" t="s">
        <v>4</v>
      </c>
      <c r="I29" s="4" t="s">
        <v>2</v>
      </c>
    </row>
    <row r="30" spans="1:9" x14ac:dyDescent="0.25">
      <c r="A30" s="6" t="s">
        <v>29</v>
      </c>
      <c r="B30" s="8" t="s">
        <v>99</v>
      </c>
      <c r="C30" t="s">
        <v>101</v>
      </c>
      <c r="D30" s="7">
        <v>41507</v>
      </c>
      <c r="E30" s="5" t="s">
        <v>93</v>
      </c>
      <c r="F30" t="s">
        <v>102</v>
      </c>
      <c r="G30" t="s">
        <v>1130</v>
      </c>
      <c r="H30" s="4" t="s">
        <v>2</v>
      </c>
      <c r="I30" s="4" t="s">
        <v>2</v>
      </c>
    </row>
    <row r="31" spans="1:9" x14ac:dyDescent="0.25">
      <c r="A31" s="6" t="s">
        <v>30</v>
      </c>
      <c r="B31" s="8" t="s">
        <v>99</v>
      </c>
      <c r="C31" t="s">
        <v>101</v>
      </c>
      <c r="D31" s="7">
        <v>41516</v>
      </c>
      <c r="E31" s="5" t="s">
        <v>93</v>
      </c>
      <c r="F31" t="s">
        <v>102</v>
      </c>
      <c r="G31" t="s">
        <v>1130</v>
      </c>
      <c r="H31" s="4" t="s">
        <v>4</v>
      </c>
      <c r="I31" s="4" t="s">
        <v>4</v>
      </c>
    </row>
    <row r="32" spans="1:9" x14ac:dyDescent="0.25">
      <c r="A32" s="6" t="s">
        <v>31</v>
      </c>
      <c r="B32" s="8" t="s">
        <v>99</v>
      </c>
      <c r="C32" t="s">
        <v>101</v>
      </c>
      <c r="D32" s="7">
        <v>41435</v>
      </c>
      <c r="E32" s="5" t="s">
        <v>93</v>
      </c>
      <c r="F32" t="s">
        <v>102</v>
      </c>
      <c r="G32" t="s">
        <v>1130</v>
      </c>
      <c r="H32" s="4" t="s">
        <v>2</v>
      </c>
      <c r="I32" s="4" t="s">
        <v>1504</v>
      </c>
    </row>
    <row r="33" spans="1:9" x14ac:dyDescent="0.25">
      <c r="A33" s="6" t="s">
        <v>32</v>
      </c>
      <c r="B33" s="8" t="s">
        <v>99</v>
      </c>
      <c r="C33" t="s">
        <v>101</v>
      </c>
      <c r="D33" s="7">
        <v>41767</v>
      </c>
      <c r="E33" s="5" t="s">
        <v>93</v>
      </c>
      <c r="F33" t="s">
        <v>102</v>
      </c>
      <c r="G33" t="s">
        <v>1130</v>
      </c>
      <c r="H33" s="4" t="s">
        <v>2</v>
      </c>
      <c r="I33" s="4" t="s">
        <v>2</v>
      </c>
    </row>
    <row r="34" spans="1:9" x14ac:dyDescent="0.25">
      <c r="A34" s="6" t="s">
        <v>33</v>
      </c>
      <c r="B34" s="8" t="s">
        <v>99</v>
      </c>
      <c r="C34" t="s">
        <v>101</v>
      </c>
      <c r="D34" s="7">
        <v>41797</v>
      </c>
      <c r="E34" s="5" t="s">
        <v>93</v>
      </c>
      <c r="F34" t="s">
        <v>102</v>
      </c>
      <c r="G34" t="s">
        <v>1130</v>
      </c>
      <c r="H34" s="4" t="s">
        <v>4</v>
      </c>
      <c r="I34" s="4" t="s">
        <v>4</v>
      </c>
    </row>
    <row r="35" spans="1:9" x14ac:dyDescent="0.25">
      <c r="A35" s="6" t="s">
        <v>34</v>
      </c>
      <c r="B35" s="8" t="s">
        <v>99</v>
      </c>
      <c r="C35" t="s">
        <v>101</v>
      </c>
      <c r="D35" s="7">
        <v>41813</v>
      </c>
      <c r="E35" s="5" t="s">
        <v>93</v>
      </c>
      <c r="F35" t="s">
        <v>102</v>
      </c>
      <c r="G35" t="s">
        <v>1130</v>
      </c>
      <c r="H35" s="4" t="s">
        <v>4</v>
      </c>
      <c r="I35" s="4" t="s">
        <v>4</v>
      </c>
    </row>
    <row r="36" spans="1:9" x14ac:dyDescent="0.25">
      <c r="A36" s="6" t="s">
        <v>35</v>
      </c>
      <c r="B36" s="8" t="s">
        <v>99</v>
      </c>
      <c r="C36" t="s">
        <v>101</v>
      </c>
      <c r="D36" s="7">
        <v>41786</v>
      </c>
      <c r="E36" s="5" t="s">
        <v>93</v>
      </c>
      <c r="F36" t="s">
        <v>102</v>
      </c>
      <c r="G36" t="s">
        <v>1130</v>
      </c>
      <c r="H36" s="4" t="s">
        <v>2</v>
      </c>
      <c r="I36" s="4" t="s">
        <v>1504</v>
      </c>
    </row>
    <row r="37" spans="1:9" x14ac:dyDescent="0.25">
      <c r="A37" s="6" t="s">
        <v>36</v>
      </c>
      <c r="B37" s="8" t="s">
        <v>99</v>
      </c>
      <c r="C37" t="s">
        <v>101</v>
      </c>
      <c r="D37" s="7">
        <v>41772</v>
      </c>
      <c r="E37" s="5" t="s">
        <v>93</v>
      </c>
      <c r="F37" t="s">
        <v>102</v>
      </c>
      <c r="G37" t="s">
        <v>1130</v>
      </c>
      <c r="H37" s="4" t="s">
        <v>4</v>
      </c>
      <c r="I37" s="4" t="s">
        <v>4</v>
      </c>
    </row>
    <row r="38" spans="1:9" x14ac:dyDescent="0.25">
      <c r="A38" s="6" t="s">
        <v>37</v>
      </c>
      <c r="B38" s="8" t="s">
        <v>99</v>
      </c>
      <c r="C38" t="s">
        <v>101</v>
      </c>
      <c r="D38" s="7">
        <v>41809</v>
      </c>
      <c r="E38" s="5" t="s">
        <v>93</v>
      </c>
      <c r="F38" t="s">
        <v>102</v>
      </c>
      <c r="G38" t="s">
        <v>1130</v>
      </c>
      <c r="H38" s="4" t="s">
        <v>2</v>
      </c>
      <c r="I38" s="4" t="s">
        <v>2</v>
      </c>
    </row>
    <row r="39" spans="1:9" x14ac:dyDescent="0.25">
      <c r="A39" s="6" t="s">
        <v>38</v>
      </c>
      <c r="B39" s="8" t="s">
        <v>99</v>
      </c>
      <c r="C39" t="s">
        <v>101</v>
      </c>
      <c r="D39" s="7">
        <v>42142</v>
      </c>
      <c r="E39" s="5" t="s">
        <v>93</v>
      </c>
      <c r="F39" t="s">
        <v>102</v>
      </c>
      <c r="G39" t="s">
        <v>1130</v>
      </c>
      <c r="H39" s="4" t="s">
        <v>4</v>
      </c>
      <c r="I39" s="4" t="s">
        <v>2</v>
      </c>
    </row>
    <row r="40" spans="1:9" x14ac:dyDescent="0.25">
      <c r="A40" s="6" t="s">
        <v>39</v>
      </c>
      <c r="B40" s="8" t="s">
        <v>99</v>
      </c>
      <c r="C40" t="s">
        <v>101</v>
      </c>
      <c r="D40" s="7">
        <v>42143</v>
      </c>
      <c r="E40" s="5" t="s">
        <v>93</v>
      </c>
      <c r="F40" t="s">
        <v>102</v>
      </c>
      <c r="G40" t="s">
        <v>1130</v>
      </c>
      <c r="H40" s="4" t="s">
        <v>2</v>
      </c>
      <c r="I40" s="4" t="s">
        <v>2</v>
      </c>
    </row>
    <row r="41" spans="1:9" x14ac:dyDescent="0.25">
      <c r="A41" s="6" t="s">
        <v>40</v>
      </c>
      <c r="B41" s="8" t="s">
        <v>99</v>
      </c>
      <c r="C41" t="s">
        <v>101</v>
      </c>
      <c r="D41" s="7">
        <v>42156</v>
      </c>
      <c r="E41" s="5" t="s">
        <v>93</v>
      </c>
      <c r="F41" t="s">
        <v>102</v>
      </c>
      <c r="G41" t="s">
        <v>1130</v>
      </c>
      <c r="H41" s="4" t="s">
        <v>2</v>
      </c>
      <c r="I41" s="4" t="s">
        <v>2</v>
      </c>
    </row>
    <row r="42" spans="1:9" x14ac:dyDescent="0.25">
      <c r="A42" s="6" t="s">
        <v>41</v>
      </c>
      <c r="B42" s="8" t="s">
        <v>99</v>
      </c>
      <c r="C42" t="s">
        <v>101</v>
      </c>
      <c r="D42" s="7">
        <v>42141</v>
      </c>
      <c r="E42" s="5" t="s">
        <v>93</v>
      </c>
      <c r="F42" t="s">
        <v>102</v>
      </c>
      <c r="G42" t="s">
        <v>1130</v>
      </c>
      <c r="H42" s="4" t="s">
        <v>4</v>
      </c>
      <c r="I42" s="4" t="s">
        <v>4</v>
      </c>
    </row>
    <row r="43" spans="1:9" x14ac:dyDescent="0.25">
      <c r="A43" s="6" t="s">
        <v>42</v>
      </c>
      <c r="B43" s="8" t="s">
        <v>99</v>
      </c>
      <c r="C43" t="s">
        <v>101</v>
      </c>
      <c r="D43" s="7">
        <v>32996</v>
      </c>
      <c r="E43" s="5" t="s">
        <v>93</v>
      </c>
      <c r="F43" t="s">
        <v>102</v>
      </c>
      <c r="G43" t="s">
        <v>1130</v>
      </c>
      <c r="H43" s="4" t="s">
        <v>4</v>
      </c>
      <c r="I43" s="4" t="s">
        <v>4</v>
      </c>
    </row>
    <row r="44" spans="1:9" x14ac:dyDescent="0.25">
      <c r="A44" s="6" t="s">
        <v>43</v>
      </c>
      <c r="B44" s="8" t="s">
        <v>99</v>
      </c>
      <c r="C44" t="s">
        <v>101</v>
      </c>
      <c r="D44" s="7">
        <v>33029</v>
      </c>
      <c r="E44" s="5" t="s">
        <v>93</v>
      </c>
      <c r="F44" t="s">
        <v>102</v>
      </c>
      <c r="G44" t="s">
        <v>1130</v>
      </c>
      <c r="H44" s="4" t="s">
        <v>4</v>
      </c>
      <c r="I44" s="4" t="s">
        <v>4</v>
      </c>
    </row>
    <row r="45" spans="1:9" x14ac:dyDescent="0.25">
      <c r="A45" s="6" t="s">
        <v>44</v>
      </c>
      <c r="B45" s="8" t="s">
        <v>99</v>
      </c>
      <c r="C45" t="s">
        <v>101</v>
      </c>
      <c r="D45" s="7">
        <v>41461</v>
      </c>
      <c r="E45" s="5" t="s">
        <v>45</v>
      </c>
      <c r="F45" t="s">
        <v>1522</v>
      </c>
      <c r="G45" t="s">
        <v>1130</v>
      </c>
      <c r="H45" s="4" t="s">
        <v>2</v>
      </c>
      <c r="I45" s="4" t="s">
        <v>2</v>
      </c>
    </row>
    <row r="46" spans="1:9" x14ac:dyDescent="0.25">
      <c r="A46" s="6" t="s">
        <v>46</v>
      </c>
      <c r="B46" s="8" t="s">
        <v>99</v>
      </c>
      <c r="C46" t="s">
        <v>101</v>
      </c>
      <c r="D46" s="7">
        <v>41465</v>
      </c>
      <c r="E46" s="5" t="s">
        <v>45</v>
      </c>
      <c r="F46" t="s">
        <v>1522</v>
      </c>
      <c r="G46" t="s">
        <v>1130</v>
      </c>
      <c r="H46" s="4" t="s">
        <v>2</v>
      </c>
      <c r="I46" s="4" t="s">
        <v>2</v>
      </c>
    </row>
    <row r="47" spans="1:9" x14ac:dyDescent="0.25">
      <c r="A47" s="6" t="s">
        <v>47</v>
      </c>
      <c r="B47" s="8" t="s">
        <v>99</v>
      </c>
      <c r="C47" t="s">
        <v>101</v>
      </c>
      <c r="D47" s="7">
        <v>41495</v>
      </c>
      <c r="E47" s="5" t="s">
        <v>45</v>
      </c>
      <c r="F47" t="s">
        <v>1522</v>
      </c>
      <c r="G47" t="s">
        <v>1130</v>
      </c>
      <c r="H47" s="4" t="s">
        <v>4</v>
      </c>
      <c r="I47" s="4" t="s">
        <v>4</v>
      </c>
    </row>
    <row r="48" spans="1:9" x14ac:dyDescent="0.25">
      <c r="A48" s="6" t="s">
        <v>48</v>
      </c>
      <c r="B48" s="8" t="s">
        <v>99</v>
      </c>
      <c r="C48" t="s">
        <v>101</v>
      </c>
      <c r="D48" s="7">
        <v>41526</v>
      </c>
      <c r="E48" s="5" t="s">
        <v>45</v>
      </c>
      <c r="F48" t="s">
        <v>1522</v>
      </c>
      <c r="G48" t="s">
        <v>1130</v>
      </c>
      <c r="H48" s="4" t="s">
        <v>4</v>
      </c>
      <c r="I48" s="4" t="s">
        <v>1504</v>
      </c>
    </row>
    <row r="49" spans="1:9" x14ac:dyDescent="0.25">
      <c r="A49" s="6" t="s">
        <v>49</v>
      </c>
      <c r="B49" s="8" t="s">
        <v>99</v>
      </c>
      <c r="C49" t="s">
        <v>101</v>
      </c>
      <c r="D49" s="7">
        <v>41527</v>
      </c>
      <c r="E49" s="5" t="s">
        <v>45</v>
      </c>
      <c r="F49" t="s">
        <v>1522</v>
      </c>
      <c r="G49" t="s">
        <v>1130</v>
      </c>
      <c r="H49" s="4" t="s">
        <v>4</v>
      </c>
      <c r="I49" s="4" t="s">
        <v>4</v>
      </c>
    </row>
    <row r="50" spans="1:9" x14ac:dyDescent="0.25">
      <c r="A50" s="6" t="s">
        <v>50</v>
      </c>
      <c r="B50" s="8" t="s">
        <v>99</v>
      </c>
      <c r="C50" t="s">
        <v>101</v>
      </c>
      <c r="D50" s="7">
        <v>41414</v>
      </c>
      <c r="E50" s="5" t="s">
        <v>45</v>
      </c>
      <c r="F50" t="s">
        <v>1522</v>
      </c>
      <c r="G50" t="s">
        <v>1130</v>
      </c>
      <c r="H50" s="4" t="s">
        <v>2</v>
      </c>
      <c r="I50" s="4" t="s">
        <v>4</v>
      </c>
    </row>
    <row r="51" spans="1:9" x14ac:dyDescent="0.25">
      <c r="A51" s="6" t="s">
        <v>51</v>
      </c>
      <c r="B51" s="8" t="s">
        <v>99</v>
      </c>
      <c r="C51" t="s">
        <v>101</v>
      </c>
      <c r="D51" s="7">
        <v>41778</v>
      </c>
      <c r="E51" s="5" t="s">
        <v>45</v>
      </c>
      <c r="F51" t="s">
        <v>1522</v>
      </c>
      <c r="G51" t="s">
        <v>1130</v>
      </c>
      <c r="H51" s="4" t="s">
        <v>2</v>
      </c>
      <c r="I51" s="4" t="s">
        <v>2</v>
      </c>
    </row>
    <row r="52" spans="1:9" x14ac:dyDescent="0.25">
      <c r="A52" s="6" t="s">
        <v>52</v>
      </c>
      <c r="B52" s="8" t="s">
        <v>99</v>
      </c>
      <c r="C52" t="s">
        <v>101</v>
      </c>
      <c r="D52" s="7">
        <v>41790</v>
      </c>
      <c r="E52" s="5" t="s">
        <v>45</v>
      </c>
      <c r="F52" t="s">
        <v>1522</v>
      </c>
      <c r="G52" t="s">
        <v>1130</v>
      </c>
      <c r="H52" s="4" t="s">
        <v>4</v>
      </c>
      <c r="I52" s="4" t="s">
        <v>4</v>
      </c>
    </row>
    <row r="53" spans="1:9" x14ac:dyDescent="0.25">
      <c r="A53" s="6" t="s">
        <v>53</v>
      </c>
      <c r="B53" s="8" t="s">
        <v>99</v>
      </c>
      <c r="C53" t="s">
        <v>101</v>
      </c>
      <c r="D53" s="7">
        <v>41792</v>
      </c>
      <c r="E53" s="5" t="s">
        <v>45</v>
      </c>
      <c r="F53" t="s">
        <v>1522</v>
      </c>
      <c r="G53" t="s">
        <v>1130</v>
      </c>
      <c r="H53" s="4" t="s">
        <v>4</v>
      </c>
      <c r="I53" s="4" t="s">
        <v>2</v>
      </c>
    </row>
    <row r="54" spans="1:9" x14ac:dyDescent="0.25">
      <c r="A54" s="6" t="s">
        <v>54</v>
      </c>
      <c r="B54" s="8" t="s">
        <v>99</v>
      </c>
      <c r="C54" t="s">
        <v>101</v>
      </c>
      <c r="D54" s="7">
        <v>41798</v>
      </c>
      <c r="E54" s="5" t="s">
        <v>45</v>
      </c>
      <c r="F54" t="s">
        <v>1522</v>
      </c>
      <c r="G54" t="s">
        <v>1130</v>
      </c>
      <c r="H54" s="4" t="s">
        <v>2</v>
      </c>
      <c r="I54" s="4" t="s">
        <v>2</v>
      </c>
    </row>
    <row r="55" spans="1:9" x14ac:dyDescent="0.25">
      <c r="A55" s="6" t="s">
        <v>55</v>
      </c>
      <c r="B55" s="8" t="s">
        <v>99</v>
      </c>
      <c r="C55" t="s">
        <v>101</v>
      </c>
      <c r="D55" s="7">
        <v>41815</v>
      </c>
      <c r="E55" s="5" t="s">
        <v>45</v>
      </c>
      <c r="F55" t="s">
        <v>1522</v>
      </c>
      <c r="G55" t="s">
        <v>1130</v>
      </c>
      <c r="H55" s="4" t="s">
        <v>4</v>
      </c>
      <c r="I55" s="4" t="s">
        <v>4</v>
      </c>
    </row>
    <row r="56" spans="1:9" x14ac:dyDescent="0.25">
      <c r="A56" s="6" t="s">
        <v>56</v>
      </c>
      <c r="B56" s="8" t="s">
        <v>99</v>
      </c>
      <c r="C56" t="s">
        <v>101</v>
      </c>
      <c r="D56" s="7">
        <v>41813</v>
      </c>
      <c r="E56" s="5" t="s">
        <v>45</v>
      </c>
      <c r="F56" t="s">
        <v>1522</v>
      </c>
      <c r="G56" t="s">
        <v>1130</v>
      </c>
      <c r="H56" s="4" t="s">
        <v>2</v>
      </c>
      <c r="I56" s="4" t="s">
        <v>2</v>
      </c>
    </row>
    <row r="57" spans="1:9" x14ac:dyDescent="0.25">
      <c r="A57" s="6" t="s">
        <v>57</v>
      </c>
      <c r="B57" s="8" t="s">
        <v>99</v>
      </c>
      <c r="C57" t="s">
        <v>101</v>
      </c>
      <c r="D57" s="7">
        <v>41776</v>
      </c>
      <c r="E57" s="5" t="s">
        <v>45</v>
      </c>
      <c r="F57" t="s">
        <v>1522</v>
      </c>
      <c r="G57" t="s">
        <v>1130</v>
      </c>
      <c r="H57" s="4" t="s">
        <v>2</v>
      </c>
      <c r="I57" s="4" t="s">
        <v>2</v>
      </c>
    </row>
    <row r="58" spans="1:9" x14ac:dyDescent="0.25">
      <c r="A58" s="6" t="s">
        <v>58</v>
      </c>
      <c r="B58" s="8" t="s">
        <v>99</v>
      </c>
      <c r="C58" t="s">
        <v>101</v>
      </c>
      <c r="D58" s="7">
        <v>41837</v>
      </c>
      <c r="E58" s="5" t="s">
        <v>45</v>
      </c>
      <c r="F58" t="s">
        <v>1522</v>
      </c>
      <c r="G58" t="s">
        <v>1130</v>
      </c>
      <c r="H58" s="4" t="s">
        <v>2</v>
      </c>
      <c r="I58" s="4" t="s">
        <v>2</v>
      </c>
    </row>
    <row r="59" spans="1:9" x14ac:dyDescent="0.25">
      <c r="A59" s="6" t="s">
        <v>59</v>
      </c>
      <c r="B59" s="8" t="s">
        <v>99</v>
      </c>
      <c r="C59" t="s">
        <v>101</v>
      </c>
      <c r="D59" s="7">
        <v>41856</v>
      </c>
      <c r="E59" s="5" t="s">
        <v>45</v>
      </c>
      <c r="F59" t="s">
        <v>1522</v>
      </c>
      <c r="G59" t="s">
        <v>1130</v>
      </c>
      <c r="H59" s="4" t="s">
        <v>2</v>
      </c>
      <c r="I59" s="4" t="s">
        <v>2</v>
      </c>
    </row>
    <row r="60" spans="1:9" x14ac:dyDescent="0.25">
      <c r="A60" s="6" t="s">
        <v>60</v>
      </c>
      <c r="B60" s="8" t="s">
        <v>99</v>
      </c>
      <c r="C60" t="s">
        <v>101</v>
      </c>
      <c r="D60" s="7">
        <v>41777</v>
      </c>
      <c r="E60" s="5" t="s">
        <v>45</v>
      </c>
      <c r="F60" t="s">
        <v>1522</v>
      </c>
      <c r="G60" t="s">
        <v>1130</v>
      </c>
      <c r="H60" s="4" t="s">
        <v>4</v>
      </c>
      <c r="I60" s="4" t="s">
        <v>2</v>
      </c>
    </row>
    <row r="61" spans="1:9" x14ac:dyDescent="0.25">
      <c r="A61" s="6" t="s">
        <v>61</v>
      </c>
      <c r="B61" s="8" t="s">
        <v>99</v>
      </c>
      <c r="C61" t="s">
        <v>101</v>
      </c>
      <c r="D61" s="7">
        <v>41778</v>
      </c>
      <c r="E61" s="5" t="s">
        <v>45</v>
      </c>
      <c r="F61" t="s">
        <v>1522</v>
      </c>
      <c r="G61" t="s">
        <v>1130</v>
      </c>
      <c r="H61" s="4" t="s">
        <v>2</v>
      </c>
      <c r="I61" s="4" t="s">
        <v>2</v>
      </c>
    </row>
    <row r="62" spans="1:9" x14ac:dyDescent="0.25">
      <c r="A62" s="6" t="s">
        <v>62</v>
      </c>
      <c r="B62" s="8" t="s">
        <v>99</v>
      </c>
      <c r="C62" t="s">
        <v>101</v>
      </c>
      <c r="D62" s="7">
        <v>42151</v>
      </c>
      <c r="E62" s="5" t="s">
        <v>45</v>
      </c>
      <c r="F62" t="s">
        <v>1522</v>
      </c>
      <c r="G62" t="s">
        <v>1130</v>
      </c>
      <c r="H62" s="4" t="s">
        <v>2</v>
      </c>
      <c r="I62" s="4" t="s">
        <v>2</v>
      </c>
    </row>
    <row r="63" spans="1:9" x14ac:dyDescent="0.25">
      <c r="A63" s="6" t="s">
        <v>63</v>
      </c>
      <c r="B63" s="8" t="s">
        <v>99</v>
      </c>
      <c r="C63" t="s">
        <v>101</v>
      </c>
      <c r="D63" s="7">
        <v>42151</v>
      </c>
      <c r="E63" s="5" t="s">
        <v>45</v>
      </c>
      <c r="F63" t="s">
        <v>1522</v>
      </c>
      <c r="G63" t="s">
        <v>1130</v>
      </c>
      <c r="H63" s="4" t="s">
        <v>4</v>
      </c>
      <c r="I63" s="4" t="s">
        <v>4</v>
      </c>
    </row>
    <row r="64" spans="1:9" x14ac:dyDescent="0.25">
      <c r="A64" s="6" t="s">
        <v>64</v>
      </c>
      <c r="B64" s="8" t="s">
        <v>99</v>
      </c>
      <c r="C64" t="s">
        <v>101</v>
      </c>
      <c r="D64" s="7">
        <v>42160</v>
      </c>
      <c r="E64" s="5" t="s">
        <v>45</v>
      </c>
      <c r="F64" t="s">
        <v>1522</v>
      </c>
      <c r="G64" t="s">
        <v>1130</v>
      </c>
      <c r="H64" s="4" t="s">
        <v>4</v>
      </c>
      <c r="I64" s="4" t="s">
        <v>4</v>
      </c>
    </row>
    <row r="65" spans="1:9" x14ac:dyDescent="0.25">
      <c r="A65" s="6" t="s">
        <v>65</v>
      </c>
      <c r="B65" s="8" t="s">
        <v>99</v>
      </c>
      <c r="C65" t="s">
        <v>101</v>
      </c>
      <c r="D65" s="7">
        <v>42130</v>
      </c>
      <c r="E65" s="5" t="s">
        <v>45</v>
      </c>
      <c r="F65" t="s">
        <v>1522</v>
      </c>
      <c r="G65" t="s">
        <v>1130</v>
      </c>
      <c r="H65" s="4" t="s">
        <v>4</v>
      </c>
      <c r="I65" s="4" t="s">
        <v>4</v>
      </c>
    </row>
    <row r="66" spans="1:9" x14ac:dyDescent="0.25">
      <c r="A66" s="6" t="s">
        <v>66</v>
      </c>
      <c r="B66" s="8" t="s">
        <v>99</v>
      </c>
      <c r="C66" t="s">
        <v>101</v>
      </c>
      <c r="D66" s="7">
        <v>42168</v>
      </c>
      <c r="E66" s="5" t="s">
        <v>45</v>
      </c>
      <c r="F66" t="s">
        <v>1522</v>
      </c>
      <c r="G66" t="s">
        <v>1130</v>
      </c>
      <c r="H66" s="4" t="s">
        <v>2</v>
      </c>
      <c r="I66" s="4" t="s">
        <v>2</v>
      </c>
    </row>
    <row r="67" spans="1:9" x14ac:dyDescent="0.25">
      <c r="A67" s="6" t="s">
        <v>67</v>
      </c>
      <c r="B67" s="8" t="s">
        <v>99</v>
      </c>
      <c r="C67" t="s">
        <v>101</v>
      </c>
      <c r="D67" s="7">
        <v>42231</v>
      </c>
      <c r="E67" s="5" t="s">
        <v>45</v>
      </c>
      <c r="F67" t="s">
        <v>1522</v>
      </c>
      <c r="G67" t="s">
        <v>1130</v>
      </c>
      <c r="H67" s="4" t="s">
        <v>4</v>
      </c>
      <c r="I67" s="4" t="s">
        <v>4</v>
      </c>
    </row>
    <row r="68" spans="1:9" x14ac:dyDescent="0.25">
      <c r="A68" s="6" t="s">
        <v>68</v>
      </c>
      <c r="B68" s="8" t="s">
        <v>99</v>
      </c>
      <c r="C68" t="s">
        <v>101</v>
      </c>
      <c r="D68" s="7">
        <v>42274</v>
      </c>
      <c r="E68" s="5" t="s">
        <v>45</v>
      </c>
      <c r="F68" t="s">
        <v>1522</v>
      </c>
      <c r="G68" t="s">
        <v>1130</v>
      </c>
      <c r="H68" s="4" t="s">
        <v>4</v>
      </c>
      <c r="I68" s="4" t="s">
        <v>4</v>
      </c>
    </row>
    <row r="69" spans="1:9" x14ac:dyDescent="0.25">
      <c r="A69" s="6" t="s">
        <v>69</v>
      </c>
      <c r="B69" s="8" t="s">
        <v>99</v>
      </c>
      <c r="C69" t="s">
        <v>101</v>
      </c>
      <c r="D69" s="7">
        <v>42284</v>
      </c>
      <c r="E69" s="5" t="s">
        <v>45</v>
      </c>
      <c r="F69" t="s">
        <v>1522</v>
      </c>
      <c r="G69" t="s">
        <v>1130</v>
      </c>
      <c r="H69" s="4" t="s">
        <v>4</v>
      </c>
      <c r="I69" s="4" t="s">
        <v>4</v>
      </c>
    </row>
    <row r="70" spans="1:9" x14ac:dyDescent="0.25">
      <c r="A70" s="6" t="s">
        <v>70</v>
      </c>
      <c r="B70" s="8" t="s">
        <v>99</v>
      </c>
      <c r="C70" t="s">
        <v>101</v>
      </c>
      <c r="D70" s="7">
        <v>42138</v>
      </c>
      <c r="E70" s="5" t="s">
        <v>45</v>
      </c>
      <c r="F70" t="s">
        <v>1522</v>
      </c>
      <c r="G70" t="s">
        <v>1130</v>
      </c>
      <c r="H70" s="4" t="s">
        <v>2</v>
      </c>
      <c r="I70" s="4" t="s">
        <v>2</v>
      </c>
    </row>
    <row r="71" spans="1:9" x14ac:dyDescent="0.25">
      <c r="A71" s="6" t="s">
        <v>71</v>
      </c>
      <c r="B71" s="8" t="s">
        <v>99</v>
      </c>
      <c r="C71" t="s">
        <v>101</v>
      </c>
      <c r="D71" s="7">
        <v>42141</v>
      </c>
      <c r="E71" s="5" t="s">
        <v>45</v>
      </c>
      <c r="F71" t="s">
        <v>1522</v>
      </c>
      <c r="G71" t="s">
        <v>1130</v>
      </c>
      <c r="H71" s="4" t="s">
        <v>4</v>
      </c>
      <c r="I71" s="4" t="s">
        <v>4</v>
      </c>
    </row>
    <row r="72" spans="1:9" x14ac:dyDescent="0.25">
      <c r="A72" s="6" t="s">
        <v>72</v>
      </c>
      <c r="B72" s="8" t="s">
        <v>99</v>
      </c>
      <c r="C72" t="s">
        <v>101</v>
      </c>
      <c r="D72" s="7">
        <v>42141</v>
      </c>
      <c r="E72" s="5" t="s">
        <v>45</v>
      </c>
      <c r="F72" t="s">
        <v>1522</v>
      </c>
      <c r="G72" t="s">
        <v>1130</v>
      </c>
      <c r="H72" s="4" t="s">
        <v>2</v>
      </c>
      <c r="I72" s="4" t="s">
        <v>2</v>
      </c>
    </row>
    <row r="73" spans="1:9" x14ac:dyDescent="0.25">
      <c r="A73" s="6" t="s">
        <v>73</v>
      </c>
      <c r="B73" s="8" t="s">
        <v>99</v>
      </c>
      <c r="C73" t="s">
        <v>101</v>
      </c>
      <c r="D73" s="7">
        <v>41781</v>
      </c>
      <c r="E73" s="5" t="s">
        <v>74</v>
      </c>
      <c r="F73" t="s">
        <v>102</v>
      </c>
      <c r="G73" t="s">
        <v>1130</v>
      </c>
      <c r="H73" s="4" t="s">
        <v>4</v>
      </c>
      <c r="I73" s="4" t="s">
        <v>4</v>
      </c>
    </row>
    <row r="74" spans="1:9" x14ac:dyDescent="0.25">
      <c r="A74" s="6" t="s">
        <v>76</v>
      </c>
      <c r="B74" s="8" t="s">
        <v>99</v>
      </c>
      <c r="C74" t="s">
        <v>101</v>
      </c>
      <c r="D74" s="7">
        <v>40331</v>
      </c>
      <c r="E74" s="5" t="s">
        <v>75</v>
      </c>
      <c r="F74" t="s">
        <v>102</v>
      </c>
      <c r="G74" t="s">
        <v>1130</v>
      </c>
      <c r="H74" s="4" t="s">
        <v>2</v>
      </c>
      <c r="I74" s="4" t="s">
        <v>2</v>
      </c>
    </row>
    <row r="75" spans="1:9" x14ac:dyDescent="0.25">
      <c r="A75" s="6" t="s">
        <v>77</v>
      </c>
      <c r="B75" s="8" t="s">
        <v>99</v>
      </c>
      <c r="C75" t="s">
        <v>101</v>
      </c>
      <c r="D75" s="7">
        <v>41440</v>
      </c>
      <c r="E75" s="5" t="s">
        <v>75</v>
      </c>
      <c r="F75" t="s">
        <v>102</v>
      </c>
      <c r="G75" t="s">
        <v>1130</v>
      </c>
      <c r="H75" s="4" t="s">
        <v>4</v>
      </c>
      <c r="I75" s="4" t="s">
        <v>4</v>
      </c>
    </row>
    <row r="76" spans="1:9" x14ac:dyDescent="0.25">
      <c r="A76" s="6" t="s">
        <v>78</v>
      </c>
      <c r="B76" s="8" t="s">
        <v>99</v>
      </c>
      <c r="C76" t="s">
        <v>101</v>
      </c>
      <c r="D76" s="7">
        <v>41836</v>
      </c>
      <c r="E76" s="5" t="s">
        <v>75</v>
      </c>
      <c r="F76" t="s">
        <v>102</v>
      </c>
      <c r="G76" t="s">
        <v>1130</v>
      </c>
      <c r="H76" s="4" t="s">
        <v>2</v>
      </c>
      <c r="I76" s="4" t="s">
        <v>2</v>
      </c>
    </row>
    <row r="77" spans="1:9" x14ac:dyDescent="0.25">
      <c r="A77" s="6" t="s">
        <v>79</v>
      </c>
      <c r="B77" s="8" t="s">
        <v>99</v>
      </c>
      <c r="C77" t="s">
        <v>101</v>
      </c>
      <c r="D77" s="7">
        <v>41880</v>
      </c>
      <c r="E77" s="5" t="s">
        <v>75</v>
      </c>
      <c r="F77" t="s">
        <v>102</v>
      </c>
      <c r="G77" t="s">
        <v>1130</v>
      </c>
      <c r="H77" s="4" t="s">
        <v>2</v>
      </c>
      <c r="I77" s="4" t="s">
        <v>2</v>
      </c>
    </row>
    <row r="78" spans="1:9" x14ac:dyDescent="0.25">
      <c r="A78" s="6" t="s">
        <v>80</v>
      </c>
      <c r="B78" s="8" t="s">
        <v>99</v>
      </c>
      <c r="C78" t="s">
        <v>101</v>
      </c>
      <c r="D78" s="7">
        <v>41924</v>
      </c>
      <c r="E78" s="5" t="s">
        <v>75</v>
      </c>
      <c r="F78" t="s">
        <v>102</v>
      </c>
      <c r="G78" t="s">
        <v>1130</v>
      </c>
      <c r="H78" s="4" t="s">
        <v>4</v>
      </c>
      <c r="I78" s="4" t="s">
        <v>2</v>
      </c>
    </row>
    <row r="79" spans="1:9" x14ac:dyDescent="0.25">
      <c r="A79" s="6" t="s">
        <v>81</v>
      </c>
      <c r="B79" s="8" t="s">
        <v>99</v>
      </c>
      <c r="C79" t="s">
        <v>101</v>
      </c>
      <c r="D79" s="7">
        <v>41767</v>
      </c>
      <c r="E79" s="5" t="s">
        <v>75</v>
      </c>
      <c r="F79" t="s">
        <v>102</v>
      </c>
      <c r="G79" t="s">
        <v>1130</v>
      </c>
      <c r="H79" s="4" t="s">
        <v>4</v>
      </c>
      <c r="I79" s="4" t="s">
        <v>4</v>
      </c>
    </row>
    <row r="80" spans="1:9" x14ac:dyDescent="0.25">
      <c r="A80" s="6" t="s">
        <v>82</v>
      </c>
      <c r="B80" s="8" t="s">
        <v>99</v>
      </c>
      <c r="C80" t="s">
        <v>101</v>
      </c>
      <c r="D80" s="7">
        <v>41777</v>
      </c>
      <c r="E80" s="5" t="s">
        <v>75</v>
      </c>
      <c r="F80" t="s">
        <v>102</v>
      </c>
      <c r="G80" t="s">
        <v>1130</v>
      </c>
      <c r="H80" s="4" t="s">
        <v>4</v>
      </c>
      <c r="I80" s="4" t="s">
        <v>4</v>
      </c>
    </row>
    <row r="81" spans="1:9" x14ac:dyDescent="0.25">
      <c r="A81" s="6" t="s">
        <v>83</v>
      </c>
      <c r="B81" s="8" t="s">
        <v>99</v>
      </c>
      <c r="C81" t="s">
        <v>101</v>
      </c>
      <c r="D81" s="7">
        <v>41790</v>
      </c>
      <c r="E81" s="5" t="s">
        <v>75</v>
      </c>
      <c r="F81" t="s">
        <v>102</v>
      </c>
      <c r="G81" t="s">
        <v>1130</v>
      </c>
      <c r="H81" s="4" t="s">
        <v>4</v>
      </c>
      <c r="I81" s="4" t="s">
        <v>2</v>
      </c>
    </row>
    <row r="82" spans="1:9" x14ac:dyDescent="0.25">
      <c r="A82" s="6" t="s">
        <v>84</v>
      </c>
      <c r="B82" s="8" t="s">
        <v>99</v>
      </c>
      <c r="C82" t="s">
        <v>101</v>
      </c>
      <c r="D82" s="7">
        <v>41784</v>
      </c>
      <c r="E82" s="5" t="s">
        <v>75</v>
      </c>
      <c r="F82" t="s">
        <v>102</v>
      </c>
      <c r="G82" t="s">
        <v>1130</v>
      </c>
      <c r="H82" s="4" t="s">
        <v>2</v>
      </c>
      <c r="I82" s="4" t="s">
        <v>2</v>
      </c>
    </row>
    <row r="83" spans="1:9" x14ac:dyDescent="0.25">
      <c r="A83" s="6" t="s">
        <v>85</v>
      </c>
      <c r="B83" s="8" t="s">
        <v>99</v>
      </c>
      <c r="C83" t="s">
        <v>101</v>
      </c>
      <c r="D83" s="7">
        <v>42243</v>
      </c>
      <c r="E83" s="5" t="s">
        <v>75</v>
      </c>
      <c r="F83" t="s">
        <v>102</v>
      </c>
      <c r="G83" t="s">
        <v>1130</v>
      </c>
      <c r="H83" s="4" t="s">
        <v>4</v>
      </c>
      <c r="I83" s="4" t="s">
        <v>4</v>
      </c>
    </row>
    <row r="84" spans="1:9" x14ac:dyDescent="0.25">
      <c r="A84" s="6" t="s">
        <v>86</v>
      </c>
      <c r="B84" s="8" t="s">
        <v>99</v>
      </c>
      <c r="C84" t="s">
        <v>101</v>
      </c>
      <c r="D84" s="7">
        <v>42172</v>
      </c>
      <c r="E84" s="5" t="s">
        <v>75</v>
      </c>
      <c r="F84" t="s">
        <v>102</v>
      </c>
      <c r="G84" t="s">
        <v>1130</v>
      </c>
      <c r="H84" s="4" t="s">
        <v>4</v>
      </c>
      <c r="I84" s="4" t="s">
        <v>4</v>
      </c>
    </row>
    <row r="85" spans="1:9" x14ac:dyDescent="0.25">
      <c r="A85" s="6" t="s">
        <v>87</v>
      </c>
      <c r="B85" s="8" t="s">
        <v>99</v>
      </c>
      <c r="C85" t="s">
        <v>101</v>
      </c>
      <c r="D85" s="7">
        <v>42138</v>
      </c>
      <c r="E85" s="5" t="s">
        <v>75</v>
      </c>
      <c r="F85" t="s">
        <v>102</v>
      </c>
      <c r="G85" t="s">
        <v>1130</v>
      </c>
      <c r="H85" s="4" t="s">
        <v>2</v>
      </c>
      <c r="I85" s="4" t="s">
        <v>2</v>
      </c>
    </row>
    <row r="86" spans="1:9" x14ac:dyDescent="0.25">
      <c r="A86" s="6" t="s">
        <v>88</v>
      </c>
      <c r="B86" s="8" t="s">
        <v>99</v>
      </c>
      <c r="C86" t="s">
        <v>101</v>
      </c>
      <c r="D86" s="7">
        <v>42138</v>
      </c>
      <c r="E86" s="5" t="s">
        <v>75</v>
      </c>
      <c r="F86" t="s">
        <v>102</v>
      </c>
      <c r="G86" t="s">
        <v>1130</v>
      </c>
      <c r="H86" s="4" t="s">
        <v>2</v>
      </c>
      <c r="I86" s="4" t="s">
        <v>1504</v>
      </c>
    </row>
    <row r="87" spans="1:9" x14ac:dyDescent="0.25">
      <c r="A87" s="6" t="s">
        <v>89</v>
      </c>
      <c r="B87" s="8" t="s">
        <v>99</v>
      </c>
      <c r="C87" t="s">
        <v>101</v>
      </c>
      <c r="D87" s="7">
        <v>42138</v>
      </c>
      <c r="E87" s="5" t="s">
        <v>75</v>
      </c>
      <c r="F87" t="s">
        <v>102</v>
      </c>
      <c r="G87" t="s">
        <v>1130</v>
      </c>
      <c r="H87" s="4" t="s">
        <v>2</v>
      </c>
      <c r="I87" s="4" t="s">
        <v>2</v>
      </c>
    </row>
    <row r="88" spans="1:9" x14ac:dyDescent="0.25">
      <c r="A88" s="6" t="s">
        <v>90</v>
      </c>
      <c r="B88" s="8" t="s">
        <v>99</v>
      </c>
      <c r="C88" t="s">
        <v>101</v>
      </c>
      <c r="D88" s="7">
        <v>41538</v>
      </c>
      <c r="E88" s="5" t="s">
        <v>75</v>
      </c>
      <c r="F88" t="s">
        <v>102</v>
      </c>
      <c r="G88" t="s">
        <v>1130</v>
      </c>
      <c r="H88" s="4" t="s">
        <v>2</v>
      </c>
      <c r="I88" s="4" t="s">
        <v>4</v>
      </c>
    </row>
    <row r="89" spans="1:9" x14ac:dyDescent="0.25">
      <c r="D89" s="7"/>
      <c r="I89" s="4"/>
    </row>
    <row r="90" spans="1:9" x14ac:dyDescent="0.25">
      <c r="I90" s="4"/>
    </row>
    <row r="91" spans="1:9" x14ac:dyDescent="0.25">
      <c r="I91" s="4"/>
    </row>
    <row r="92" spans="1:9" x14ac:dyDescent="0.25">
      <c r="I92" s="4"/>
    </row>
    <row r="93" spans="1:9" x14ac:dyDescent="0.25">
      <c r="I93" s="4"/>
    </row>
    <row r="94" spans="1:9" x14ac:dyDescent="0.25">
      <c r="I94" s="4"/>
    </row>
  </sheetData>
  <sortState xmlns:xlrd2="http://schemas.microsoft.com/office/spreadsheetml/2017/richdata2" ref="A4:H88">
    <sortCondition ref="A4:A88"/>
  </sortState>
  <mergeCells count="1">
    <mergeCell ref="A1:H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904B16-2AD0-4F3A-9A60-F85900686563}">
  <dimension ref="A1:J85"/>
  <sheetViews>
    <sheetView workbookViewId="0">
      <selection activeCell="K8" sqref="K8"/>
    </sheetView>
  </sheetViews>
  <sheetFormatPr defaultRowHeight="15" x14ac:dyDescent="0.25"/>
  <cols>
    <col min="1" max="1" width="14.5703125" customWidth="1"/>
    <col min="2" max="3" width="16" bestFit="1" customWidth="1"/>
    <col min="4" max="4" width="10.28515625" bestFit="1" customWidth="1"/>
    <col min="5" max="5" width="11.28515625" bestFit="1" customWidth="1"/>
    <col min="6" max="6" width="21" bestFit="1" customWidth="1"/>
    <col min="7" max="7" width="14.7109375" bestFit="1" customWidth="1"/>
    <col min="8" max="8" width="6.7109375" bestFit="1" customWidth="1"/>
    <col min="9" max="9" width="7.85546875" style="9" bestFit="1" customWidth="1"/>
    <col min="10" max="10" width="9.42578125" style="9" bestFit="1" customWidth="1"/>
    <col min="11" max="11" width="7.7109375" bestFit="1" customWidth="1"/>
    <col min="12" max="12" width="22.85546875" bestFit="1" customWidth="1"/>
    <col min="15" max="15" width="14.5703125" bestFit="1" customWidth="1"/>
  </cols>
  <sheetData>
    <row r="1" spans="1:10" ht="117" customHeight="1" thickBot="1" x14ac:dyDescent="0.3">
      <c r="A1" s="46" t="s">
        <v>1529</v>
      </c>
      <c r="B1" s="47"/>
      <c r="C1" s="47"/>
      <c r="D1" s="47"/>
      <c r="E1" s="47"/>
      <c r="F1" s="47"/>
      <c r="G1" s="47"/>
      <c r="H1" s="48"/>
    </row>
    <row r="3" spans="1:10" x14ac:dyDescent="0.25">
      <c r="A3" s="1" t="s">
        <v>0</v>
      </c>
      <c r="B3" s="2" t="s">
        <v>1490</v>
      </c>
      <c r="C3" s="2" t="s">
        <v>98</v>
      </c>
      <c r="D3" s="2" t="s">
        <v>100</v>
      </c>
      <c r="E3" s="2" t="s">
        <v>103</v>
      </c>
      <c r="F3" s="3" t="s">
        <v>95</v>
      </c>
      <c r="G3" s="1" t="s">
        <v>97</v>
      </c>
      <c r="H3" s="2" t="s">
        <v>1129</v>
      </c>
      <c r="I3" s="2" t="s">
        <v>104</v>
      </c>
      <c r="J3" s="1" t="s">
        <v>1503</v>
      </c>
    </row>
    <row r="4" spans="1:10" x14ac:dyDescent="0.25">
      <c r="A4" t="s">
        <v>105</v>
      </c>
      <c r="B4" t="s">
        <v>1513</v>
      </c>
      <c r="C4" s="8" t="s">
        <v>99</v>
      </c>
      <c r="D4" t="s">
        <v>187</v>
      </c>
      <c r="E4" t="s">
        <v>188</v>
      </c>
      <c r="F4" t="s">
        <v>45</v>
      </c>
      <c r="G4" t="s">
        <v>1522</v>
      </c>
      <c r="H4" t="s">
        <v>1130</v>
      </c>
      <c r="I4" t="s">
        <v>2</v>
      </c>
      <c r="J4">
        <v>4</v>
      </c>
    </row>
    <row r="5" spans="1:10" x14ac:dyDescent="0.25">
      <c r="A5" t="s">
        <v>106</v>
      </c>
      <c r="B5" t="s">
        <v>1516</v>
      </c>
      <c r="C5" s="8" t="s">
        <v>99</v>
      </c>
      <c r="D5" t="s">
        <v>187</v>
      </c>
      <c r="E5" t="s">
        <v>189</v>
      </c>
      <c r="F5" t="s">
        <v>45</v>
      </c>
      <c r="G5" t="s">
        <v>1522</v>
      </c>
      <c r="H5" t="s">
        <v>1130</v>
      </c>
      <c r="I5" t="s">
        <v>2</v>
      </c>
      <c r="J5">
        <v>7</v>
      </c>
    </row>
    <row r="6" spans="1:10" x14ac:dyDescent="0.25">
      <c r="A6" t="s">
        <v>107</v>
      </c>
      <c r="B6" t="s">
        <v>1505</v>
      </c>
      <c r="C6" s="8" t="s">
        <v>99</v>
      </c>
      <c r="D6" t="s">
        <v>187</v>
      </c>
      <c r="E6" t="s">
        <v>190</v>
      </c>
      <c r="F6" t="s">
        <v>45</v>
      </c>
      <c r="G6" t="s">
        <v>1522</v>
      </c>
      <c r="H6" t="s">
        <v>1130</v>
      </c>
      <c r="I6" t="s">
        <v>4</v>
      </c>
      <c r="J6">
        <v>3</v>
      </c>
    </row>
    <row r="7" spans="1:10" x14ac:dyDescent="0.25">
      <c r="A7" t="s">
        <v>108</v>
      </c>
      <c r="B7" t="s">
        <v>1511</v>
      </c>
      <c r="C7" s="8" t="s">
        <v>99</v>
      </c>
      <c r="D7" t="s">
        <v>187</v>
      </c>
      <c r="E7" t="s">
        <v>191</v>
      </c>
      <c r="F7" t="s">
        <v>45</v>
      </c>
      <c r="G7" t="s">
        <v>1522</v>
      </c>
      <c r="H7" t="s">
        <v>1130</v>
      </c>
      <c r="I7" t="s">
        <v>4</v>
      </c>
      <c r="J7">
        <v>2</v>
      </c>
    </row>
    <row r="8" spans="1:10" x14ac:dyDescent="0.25">
      <c r="A8" t="s">
        <v>109</v>
      </c>
      <c r="B8" t="s">
        <v>1509</v>
      </c>
      <c r="C8" s="8" t="s">
        <v>99</v>
      </c>
      <c r="D8" t="s">
        <v>187</v>
      </c>
      <c r="E8" t="s">
        <v>192</v>
      </c>
      <c r="F8" t="s">
        <v>45</v>
      </c>
      <c r="G8" t="s">
        <v>1522</v>
      </c>
      <c r="H8" t="s">
        <v>1130</v>
      </c>
      <c r="I8" t="s">
        <v>4</v>
      </c>
      <c r="J8">
        <v>5</v>
      </c>
    </row>
    <row r="9" spans="1:10" x14ac:dyDescent="0.25">
      <c r="A9" t="s">
        <v>110</v>
      </c>
      <c r="B9" t="s">
        <v>1507</v>
      </c>
      <c r="C9" s="8" t="s">
        <v>99</v>
      </c>
      <c r="D9" t="s">
        <v>187</v>
      </c>
      <c r="E9" t="s">
        <v>193</v>
      </c>
      <c r="F9" t="s">
        <v>45</v>
      </c>
      <c r="G9" t="s">
        <v>1522</v>
      </c>
      <c r="H9" t="s">
        <v>1130</v>
      </c>
      <c r="I9" t="s">
        <v>4</v>
      </c>
      <c r="J9">
        <v>7</v>
      </c>
    </row>
    <row r="10" spans="1:10" x14ac:dyDescent="0.25">
      <c r="A10" t="s">
        <v>111</v>
      </c>
      <c r="B10" t="s">
        <v>248</v>
      </c>
      <c r="C10" s="8" t="s">
        <v>99</v>
      </c>
      <c r="D10" t="s">
        <v>187</v>
      </c>
      <c r="E10" t="s">
        <v>194</v>
      </c>
      <c r="F10" t="s">
        <v>45</v>
      </c>
      <c r="G10" t="s">
        <v>1522</v>
      </c>
      <c r="H10" t="s">
        <v>1130</v>
      </c>
      <c r="I10" t="s">
        <v>4</v>
      </c>
      <c r="J10">
        <v>1</v>
      </c>
    </row>
    <row r="11" spans="1:10" x14ac:dyDescent="0.25">
      <c r="A11" t="s">
        <v>112</v>
      </c>
      <c r="B11" t="s">
        <v>1511</v>
      </c>
      <c r="C11" s="8" t="s">
        <v>99</v>
      </c>
      <c r="D11" t="s">
        <v>187</v>
      </c>
      <c r="E11" t="s">
        <v>193</v>
      </c>
      <c r="F11" t="s">
        <v>45</v>
      </c>
      <c r="G11" t="s">
        <v>1522</v>
      </c>
      <c r="H11" t="s">
        <v>1130</v>
      </c>
      <c r="I11" t="s">
        <v>4</v>
      </c>
      <c r="J11">
        <v>2</v>
      </c>
    </row>
    <row r="12" spans="1:10" x14ac:dyDescent="0.25">
      <c r="A12" t="s">
        <v>113</v>
      </c>
      <c r="B12" t="s">
        <v>1509</v>
      </c>
      <c r="C12" s="8" t="s">
        <v>99</v>
      </c>
      <c r="D12" t="s">
        <v>187</v>
      </c>
      <c r="E12" t="s">
        <v>195</v>
      </c>
      <c r="F12" t="s">
        <v>45</v>
      </c>
      <c r="G12" t="s">
        <v>1522</v>
      </c>
      <c r="H12" t="s">
        <v>1130</v>
      </c>
      <c r="I12" t="s">
        <v>4</v>
      </c>
      <c r="J12">
        <v>5</v>
      </c>
    </row>
    <row r="13" spans="1:10" x14ac:dyDescent="0.25">
      <c r="A13" t="s">
        <v>114</v>
      </c>
      <c r="B13" t="s">
        <v>1516</v>
      </c>
      <c r="C13" s="8" t="s">
        <v>99</v>
      </c>
      <c r="D13" t="s">
        <v>187</v>
      </c>
      <c r="E13" t="s">
        <v>196</v>
      </c>
      <c r="F13" t="s">
        <v>45</v>
      </c>
      <c r="G13" t="s">
        <v>1522</v>
      </c>
      <c r="H13" t="s">
        <v>1130</v>
      </c>
      <c r="I13" t="s">
        <v>2</v>
      </c>
      <c r="J13">
        <v>7</v>
      </c>
    </row>
    <row r="14" spans="1:10" x14ac:dyDescent="0.25">
      <c r="A14" t="s">
        <v>115</v>
      </c>
      <c r="B14" t="s">
        <v>1506</v>
      </c>
      <c r="C14" s="8" t="s">
        <v>99</v>
      </c>
      <c r="D14" t="s">
        <v>187</v>
      </c>
      <c r="E14" t="s">
        <v>197</v>
      </c>
      <c r="F14" t="s">
        <v>45</v>
      </c>
      <c r="G14" t="s">
        <v>1522</v>
      </c>
      <c r="H14" t="s">
        <v>1130</v>
      </c>
      <c r="I14" t="s">
        <v>4</v>
      </c>
      <c r="J14">
        <v>7</v>
      </c>
    </row>
    <row r="15" spans="1:10" x14ac:dyDescent="0.25">
      <c r="A15" t="s">
        <v>116</v>
      </c>
      <c r="B15" t="s">
        <v>249</v>
      </c>
      <c r="C15" s="8" t="s">
        <v>99</v>
      </c>
      <c r="D15" t="s">
        <v>187</v>
      </c>
      <c r="E15" t="s">
        <v>193</v>
      </c>
      <c r="F15" t="s">
        <v>45</v>
      </c>
      <c r="G15" t="s">
        <v>1522</v>
      </c>
      <c r="H15" t="s">
        <v>1130</v>
      </c>
      <c r="I15" t="s">
        <v>2</v>
      </c>
      <c r="J15">
        <v>1</v>
      </c>
    </row>
    <row r="16" spans="1:10" x14ac:dyDescent="0.25">
      <c r="A16" t="s">
        <v>117</v>
      </c>
      <c r="B16" t="s">
        <v>1507</v>
      </c>
      <c r="C16" s="8" t="s">
        <v>99</v>
      </c>
      <c r="D16" t="s">
        <v>187</v>
      </c>
      <c r="E16" t="s">
        <v>193</v>
      </c>
      <c r="F16" t="s">
        <v>45</v>
      </c>
      <c r="G16" t="s">
        <v>1522</v>
      </c>
      <c r="H16" t="s">
        <v>1130</v>
      </c>
      <c r="I16" t="s">
        <v>4</v>
      </c>
      <c r="J16">
        <v>7</v>
      </c>
    </row>
    <row r="17" spans="1:10" x14ac:dyDescent="0.25">
      <c r="A17" t="s">
        <v>118</v>
      </c>
      <c r="B17" t="s">
        <v>250</v>
      </c>
      <c r="C17" s="8" t="s">
        <v>99</v>
      </c>
      <c r="D17" t="s">
        <v>187</v>
      </c>
      <c r="E17" t="s">
        <v>194</v>
      </c>
      <c r="F17" t="s">
        <v>45</v>
      </c>
      <c r="G17" t="s">
        <v>1522</v>
      </c>
      <c r="H17" t="s">
        <v>1130</v>
      </c>
      <c r="I17" t="s">
        <v>4</v>
      </c>
      <c r="J17">
        <v>1</v>
      </c>
    </row>
    <row r="18" spans="1:10" x14ac:dyDescent="0.25">
      <c r="A18" t="s">
        <v>119</v>
      </c>
      <c r="B18" t="s">
        <v>251</v>
      </c>
      <c r="C18" s="8" t="s">
        <v>99</v>
      </c>
      <c r="D18" t="s">
        <v>187</v>
      </c>
      <c r="E18" t="s">
        <v>198</v>
      </c>
      <c r="F18" t="s">
        <v>45</v>
      </c>
      <c r="G18" t="s">
        <v>1522</v>
      </c>
      <c r="H18" t="s">
        <v>1130</v>
      </c>
      <c r="I18" t="s">
        <v>4</v>
      </c>
      <c r="J18">
        <v>1</v>
      </c>
    </row>
    <row r="19" spans="1:10" x14ac:dyDescent="0.25">
      <c r="A19" t="s">
        <v>120</v>
      </c>
      <c r="B19" t="s">
        <v>252</v>
      </c>
      <c r="C19" s="8" t="s">
        <v>99</v>
      </c>
      <c r="D19" t="s">
        <v>187</v>
      </c>
      <c r="E19" t="s">
        <v>198</v>
      </c>
      <c r="F19" t="s">
        <v>45</v>
      </c>
      <c r="G19" t="s">
        <v>1522</v>
      </c>
      <c r="H19" t="s">
        <v>1130</v>
      </c>
      <c r="I19" t="s">
        <v>4</v>
      </c>
      <c r="J19">
        <v>1</v>
      </c>
    </row>
    <row r="20" spans="1:10" x14ac:dyDescent="0.25">
      <c r="A20" t="s">
        <v>121</v>
      </c>
      <c r="B20" t="s">
        <v>1510</v>
      </c>
      <c r="C20" s="8" t="s">
        <v>99</v>
      </c>
      <c r="D20" t="s">
        <v>187</v>
      </c>
      <c r="E20" t="s">
        <v>199</v>
      </c>
      <c r="F20" t="s">
        <v>45</v>
      </c>
      <c r="G20" t="s">
        <v>1522</v>
      </c>
      <c r="H20" t="s">
        <v>1130</v>
      </c>
      <c r="I20" t="s">
        <v>4</v>
      </c>
      <c r="J20">
        <v>6</v>
      </c>
    </row>
    <row r="21" spans="1:10" x14ac:dyDescent="0.25">
      <c r="A21" t="s">
        <v>122</v>
      </c>
      <c r="B21" t="s">
        <v>1505</v>
      </c>
      <c r="C21" s="8" t="s">
        <v>99</v>
      </c>
      <c r="D21" t="s">
        <v>187</v>
      </c>
      <c r="E21" t="s">
        <v>198</v>
      </c>
      <c r="F21" t="s">
        <v>45</v>
      </c>
      <c r="G21" t="s">
        <v>1522</v>
      </c>
      <c r="H21" t="s">
        <v>1130</v>
      </c>
      <c r="I21" t="s">
        <v>4</v>
      </c>
      <c r="J21">
        <v>3</v>
      </c>
    </row>
    <row r="22" spans="1:10" x14ac:dyDescent="0.25">
      <c r="A22" t="s">
        <v>123</v>
      </c>
      <c r="B22" t="s">
        <v>1510</v>
      </c>
      <c r="C22" s="8" t="s">
        <v>99</v>
      </c>
      <c r="D22" t="s">
        <v>187</v>
      </c>
      <c r="E22" t="s">
        <v>200</v>
      </c>
      <c r="F22" t="s">
        <v>45</v>
      </c>
      <c r="G22" t="s">
        <v>1522</v>
      </c>
      <c r="H22" t="s">
        <v>1130</v>
      </c>
      <c r="I22" t="s">
        <v>4</v>
      </c>
      <c r="J22">
        <v>6</v>
      </c>
    </row>
    <row r="23" spans="1:10" x14ac:dyDescent="0.25">
      <c r="A23" t="s">
        <v>124</v>
      </c>
      <c r="B23" t="s">
        <v>1515</v>
      </c>
      <c r="C23" s="8" t="s">
        <v>99</v>
      </c>
      <c r="D23" t="s">
        <v>187</v>
      </c>
      <c r="E23" t="s">
        <v>201</v>
      </c>
      <c r="F23" t="s">
        <v>45</v>
      </c>
      <c r="G23" t="s">
        <v>1522</v>
      </c>
      <c r="H23" t="s">
        <v>1130</v>
      </c>
      <c r="I23" t="s">
        <v>4</v>
      </c>
      <c r="J23">
        <v>4</v>
      </c>
    </row>
    <row r="24" spans="1:10" x14ac:dyDescent="0.25">
      <c r="A24" t="s">
        <v>125</v>
      </c>
      <c r="B24" t="s">
        <v>1514</v>
      </c>
      <c r="C24" s="8" t="s">
        <v>99</v>
      </c>
      <c r="D24" t="s">
        <v>187</v>
      </c>
      <c r="E24" t="s">
        <v>193</v>
      </c>
      <c r="F24" t="s">
        <v>45</v>
      </c>
      <c r="G24" t="s">
        <v>1522</v>
      </c>
      <c r="H24" t="s">
        <v>1130</v>
      </c>
      <c r="I24" t="s">
        <v>4</v>
      </c>
      <c r="J24">
        <v>3</v>
      </c>
    </row>
    <row r="25" spans="1:10" x14ac:dyDescent="0.25">
      <c r="A25" t="s">
        <v>126</v>
      </c>
      <c r="B25" t="s">
        <v>1518</v>
      </c>
      <c r="C25" s="8" t="s">
        <v>99</v>
      </c>
      <c r="D25" t="s">
        <v>187</v>
      </c>
      <c r="E25" t="s">
        <v>202</v>
      </c>
      <c r="F25" t="s">
        <v>45</v>
      </c>
      <c r="G25" t="s">
        <v>1522</v>
      </c>
      <c r="H25" t="s">
        <v>1130</v>
      </c>
      <c r="I25" t="s">
        <v>4</v>
      </c>
      <c r="J25">
        <v>2</v>
      </c>
    </row>
    <row r="26" spans="1:10" x14ac:dyDescent="0.25">
      <c r="A26" t="s">
        <v>127</v>
      </c>
      <c r="B26" t="s">
        <v>1505</v>
      </c>
      <c r="C26" s="8" t="s">
        <v>99</v>
      </c>
      <c r="D26" t="s">
        <v>187</v>
      </c>
      <c r="E26" t="s">
        <v>192</v>
      </c>
      <c r="F26" t="s">
        <v>45</v>
      </c>
      <c r="G26" t="s">
        <v>1522</v>
      </c>
      <c r="H26" t="s">
        <v>1130</v>
      </c>
      <c r="I26" t="s">
        <v>4</v>
      </c>
      <c r="J26">
        <v>3</v>
      </c>
    </row>
    <row r="27" spans="1:10" x14ac:dyDescent="0.25">
      <c r="A27" t="s">
        <v>128</v>
      </c>
      <c r="B27" t="s">
        <v>1509</v>
      </c>
      <c r="C27" s="8" t="s">
        <v>99</v>
      </c>
      <c r="D27" t="s">
        <v>187</v>
      </c>
      <c r="E27" t="s">
        <v>192</v>
      </c>
      <c r="F27" t="s">
        <v>45</v>
      </c>
      <c r="G27" t="s">
        <v>1522</v>
      </c>
      <c r="H27" t="s">
        <v>1130</v>
      </c>
      <c r="I27" t="s">
        <v>4</v>
      </c>
      <c r="J27">
        <v>5</v>
      </c>
    </row>
    <row r="28" spans="1:10" x14ac:dyDescent="0.25">
      <c r="A28" t="s">
        <v>129</v>
      </c>
      <c r="B28" t="s">
        <v>1510</v>
      </c>
      <c r="C28" s="8" t="s">
        <v>99</v>
      </c>
      <c r="D28" t="s">
        <v>187</v>
      </c>
      <c r="E28" t="s">
        <v>203</v>
      </c>
      <c r="F28" t="s">
        <v>45</v>
      </c>
      <c r="G28" t="s">
        <v>1522</v>
      </c>
      <c r="H28" t="s">
        <v>1130</v>
      </c>
      <c r="I28" t="s">
        <v>4</v>
      </c>
      <c r="J28">
        <v>6</v>
      </c>
    </row>
    <row r="29" spans="1:10" x14ac:dyDescent="0.25">
      <c r="A29" t="s">
        <v>130</v>
      </c>
      <c r="B29" t="s">
        <v>253</v>
      </c>
      <c r="C29" s="8" t="s">
        <v>99</v>
      </c>
      <c r="D29" t="s">
        <v>187</v>
      </c>
      <c r="E29" t="s">
        <v>204</v>
      </c>
      <c r="F29" t="s">
        <v>45</v>
      </c>
      <c r="G29" t="s">
        <v>1522</v>
      </c>
      <c r="H29" t="s">
        <v>1130</v>
      </c>
      <c r="I29" t="s">
        <v>2</v>
      </c>
      <c r="J29">
        <v>1</v>
      </c>
    </row>
    <row r="30" spans="1:10" x14ac:dyDescent="0.25">
      <c r="A30" t="s">
        <v>131</v>
      </c>
      <c r="B30" t="s">
        <v>1509</v>
      </c>
      <c r="C30" s="8" t="s">
        <v>99</v>
      </c>
      <c r="D30" t="s">
        <v>187</v>
      </c>
      <c r="E30" t="s">
        <v>193</v>
      </c>
      <c r="F30" t="s">
        <v>45</v>
      </c>
      <c r="G30" t="s">
        <v>1522</v>
      </c>
      <c r="H30" t="s">
        <v>1130</v>
      </c>
      <c r="I30" t="s">
        <v>4</v>
      </c>
      <c r="J30">
        <v>5</v>
      </c>
    </row>
    <row r="31" spans="1:10" x14ac:dyDescent="0.25">
      <c r="A31" t="s">
        <v>132</v>
      </c>
      <c r="B31" t="s">
        <v>254</v>
      </c>
      <c r="C31" s="8" t="s">
        <v>99</v>
      </c>
      <c r="D31" t="s">
        <v>187</v>
      </c>
      <c r="E31" t="s">
        <v>204</v>
      </c>
      <c r="F31" t="s">
        <v>45</v>
      </c>
      <c r="G31" t="s">
        <v>1522</v>
      </c>
      <c r="H31" t="s">
        <v>1130</v>
      </c>
      <c r="I31" t="s">
        <v>2</v>
      </c>
      <c r="J31">
        <v>1</v>
      </c>
    </row>
    <row r="32" spans="1:10" x14ac:dyDescent="0.25">
      <c r="A32" t="s">
        <v>133</v>
      </c>
      <c r="B32" t="s">
        <v>255</v>
      </c>
      <c r="C32" s="8" t="s">
        <v>99</v>
      </c>
      <c r="D32" t="s">
        <v>187</v>
      </c>
      <c r="E32" t="s">
        <v>205</v>
      </c>
      <c r="F32" t="s">
        <v>45</v>
      </c>
      <c r="G32" t="s">
        <v>1522</v>
      </c>
      <c r="H32" t="s">
        <v>1130</v>
      </c>
      <c r="I32" t="s">
        <v>4</v>
      </c>
      <c r="J32">
        <v>1</v>
      </c>
    </row>
    <row r="33" spans="1:10" x14ac:dyDescent="0.25">
      <c r="A33" t="s">
        <v>134</v>
      </c>
      <c r="B33" t="s">
        <v>256</v>
      </c>
      <c r="C33" s="8" t="s">
        <v>99</v>
      </c>
      <c r="D33" t="s">
        <v>187</v>
      </c>
      <c r="E33" t="s">
        <v>206</v>
      </c>
      <c r="F33" t="s">
        <v>45</v>
      </c>
      <c r="G33" t="s">
        <v>1522</v>
      </c>
      <c r="H33" t="s">
        <v>1130</v>
      </c>
      <c r="I33" t="s">
        <v>2</v>
      </c>
      <c r="J33">
        <v>1</v>
      </c>
    </row>
    <row r="34" spans="1:10" x14ac:dyDescent="0.25">
      <c r="A34" t="s">
        <v>135</v>
      </c>
      <c r="B34" t="s">
        <v>1509</v>
      </c>
      <c r="C34" s="8" t="s">
        <v>99</v>
      </c>
      <c r="D34" t="s">
        <v>187</v>
      </c>
      <c r="E34" t="s">
        <v>207</v>
      </c>
      <c r="F34" t="s">
        <v>45</v>
      </c>
      <c r="G34" t="s">
        <v>1522</v>
      </c>
      <c r="H34" t="s">
        <v>1130</v>
      </c>
      <c r="I34" t="s">
        <v>4</v>
      </c>
      <c r="J34">
        <v>5</v>
      </c>
    </row>
    <row r="35" spans="1:10" x14ac:dyDescent="0.25">
      <c r="A35" t="s">
        <v>136</v>
      </c>
      <c r="B35" t="s">
        <v>1512</v>
      </c>
      <c r="C35" s="8" t="s">
        <v>99</v>
      </c>
      <c r="D35" t="s">
        <v>187</v>
      </c>
      <c r="E35" t="s">
        <v>204</v>
      </c>
      <c r="F35" t="s">
        <v>45</v>
      </c>
      <c r="G35" t="s">
        <v>1522</v>
      </c>
      <c r="H35" t="s">
        <v>1130</v>
      </c>
      <c r="I35" t="s">
        <v>4</v>
      </c>
      <c r="J35">
        <v>3</v>
      </c>
    </row>
    <row r="36" spans="1:10" x14ac:dyDescent="0.25">
      <c r="A36" t="s">
        <v>137</v>
      </c>
      <c r="B36" t="s">
        <v>1516</v>
      </c>
      <c r="C36" s="8" t="s">
        <v>99</v>
      </c>
      <c r="D36" t="s">
        <v>187</v>
      </c>
      <c r="E36" t="s">
        <v>208</v>
      </c>
      <c r="F36" t="s">
        <v>45</v>
      </c>
      <c r="G36" t="s">
        <v>1522</v>
      </c>
      <c r="H36" t="s">
        <v>1130</v>
      </c>
      <c r="I36" t="s">
        <v>2</v>
      </c>
      <c r="J36">
        <v>7</v>
      </c>
    </row>
    <row r="37" spans="1:10" x14ac:dyDescent="0.25">
      <c r="A37" t="s">
        <v>138</v>
      </c>
      <c r="B37" t="s">
        <v>1516</v>
      </c>
      <c r="C37" s="8" t="s">
        <v>99</v>
      </c>
      <c r="D37" t="s">
        <v>187</v>
      </c>
      <c r="E37" t="s">
        <v>209</v>
      </c>
      <c r="F37" t="s">
        <v>45</v>
      </c>
      <c r="G37" t="s">
        <v>1522</v>
      </c>
      <c r="H37" t="s">
        <v>1130</v>
      </c>
      <c r="I37" t="s">
        <v>2</v>
      </c>
      <c r="J37">
        <v>7</v>
      </c>
    </row>
    <row r="38" spans="1:10" x14ac:dyDescent="0.25">
      <c r="A38" t="s">
        <v>139</v>
      </c>
      <c r="B38" t="s">
        <v>1512</v>
      </c>
      <c r="C38" s="8" t="s">
        <v>99</v>
      </c>
      <c r="D38" t="s">
        <v>187</v>
      </c>
      <c r="E38" t="s">
        <v>210</v>
      </c>
      <c r="F38" t="s">
        <v>45</v>
      </c>
      <c r="G38" t="s">
        <v>1522</v>
      </c>
      <c r="H38" t="s">
        <v>1130</v>
      </c>
      <c r="I38" t="s">
        <v>4</v>
      </c>
      <c r="J38">
        <v>3</v>
      </c>
    </row>
    <row r="39" spans="1:10" x14ac:dyDescent="0.25">
      <c r="A39" t="s">
        <v>140</v>
      </c>
      <c r="B39" t="s">
        <v>1507</v>
      </c>
      <c r="C39" s="8" t="s">
        <v>99</v>
      </c>
      <c r="D39" t="s">
        <v>187</v>
      </c>
      <c r="E39" t="s">
        <v>210</v>
      </c>
      <c r="F39" t="s">
        <v>45</v>
      </c>
      <c r="G39" t="s">
        <v>1522</v>
      </c>
      <c r="H39" t="s">
        <v>1130</v>
      </c>
      <c r="I39" t="s">
        <v>4</v>
      </c>
      <c r="J39">
        <v>7</v>
      </c>
    </row>
    <row r="40" spans="1:10" x14ac:dyDescent="0.25">
      <c r="A40" t="s">
        <v>141</v>
      </c>
      <c r="B40" t="s">
        <v>257</v>
      </c>
      <c r="C40" s="8" t="s">
        <v>99</v>
      </c>
      <c r="D40" t="s">
        <v>187</v>
      </c>
      <c r="E40" t="s">
        <v>211</v>
      </c>
      <c r="F40" t="s">
        <v>45</v>
      </c>
      <c r="G40" t="s">
        <v>1522</v>
      </c>
      <c r="H40" t="s">
        <v>1130</v>
      </c>
      <c r="I40" t="s">
        <v>4</v>
      </c>
      <c r="J40">
        <v>1</v>
      </c>
    </row>
    <row r="41" spans="1:10" x14ac:dyDescent="0.25">
      <c r="A41" t="s">
        <v>142</v>
      </c>
      <c r="B41" t="s">
        <v>1516</v>
      </c>
      <c r="C41" s="8" t="s">
        <v>99</v>
      </c>
      <c r="D41" t="s">
        <v>187</v>
      </c>
      <c r="E41" t="s">
        <v>212</v>
      </c>
      <c r="F41" t="s">
        <v>45</v>
      </c>
      <c r="G41" t="s">
        <v>1522</v>
      </c>
      <c r="H41" t="s">
        <v>1130</v>
      </c>
      <c r="I41" t="s">
        <v>2</v>
      </c>
      <c r="J41">
        <v>7</v>
      </c>
    </row>
    <row r="42" spans="1:10" x14ac:dyDescent="0.25">
      <c r="A42" t="s">
        <v>143</v>
      </c>
      <c r="B42" t="s">
        <v>1513</v>
      </c>
      <c r="C42" s="8" t="s">
        <v>99</v>
      </c>
      <c r="D42" t="s">
        <v>187</v>
      </c>
      <c r="E42" t="s">
        <v>212</v>
      </c>
      <c r="F42" t="s">
        <v>45</v>
      </c>
      <c r="G42" t="s">
        <v>1522</v>
      </c>
      <c r="H42" t="s">
        <v>1130</v>
      </c>
      <c r="I42" t="s">
        <v>2</v>
      </c>
      <c r="J42">
        <v>4</v>
      </c>
    </row>
    <row r="43" spans="1:10" x14ac:dyDescent="0.25">
      <c r="A43" t="s">
        <v>144</v>
      </c>
      <c r="B43" t="s">
        <v>1512</v>
      </c>
      <c r="C43" s="8" t="s">
        <v>99</v>
      </c>
      <c r="D43" t="s">
        <v>187</v>
      </c>
      <c r="E43" t="s">
        <v>213</v>
      </c>
      <c r="F43" t="s">
        <v>45</v>
      </c>
      <c r="G43" t="s">
        <v>1522</v>
      </c>
      <c r="H43" t="s">
        <v>1130</v>
      </c>
      <c r="I43" t="s">
        <v>4</v>
      </c>
      <c r="J43">
        <v>3</v>
      </c>
    </row>
    <row r="44" spans="1:10" x14ac:dyDescent="0.25">
      <c r="A44" t="s">
        <v>145</v>
      </c>
      <c r="B44" t="s">
        <v>1506</v>
      </c>
      <c r="C44" s="8" t="s">
        <v>99</v>
      </c>
      <c r="D44" t="s">
        <v>187</v>
      </c>
      <c r="E44" t="s">
        <v>214</v>
      </c>
      <c r="F44" t="s">
        <v>45</v>
      </c>
      <c r="G44" t="s">
        <v>1522</v>
      </c>
      <c r="H44" t="s">
        <v>1130</v>
      </c>
      <c r="I44" t="s">
        <v>4</v>
      </c>
      <c r="J44">
        <v>7</v>
      </c>
    </row>
    <row r="45" spans="1:10" x14ac:dyDescent="0.25">
      <c r="A45" t="s">
        <v>146</v>
      </c>
      <c r="B45" t="s">
        <v>1507</v>
      </c>
      <c r="C45" s="8" t="s">
        <v>99</v>
      </c>
      <c r="D45" t="s">
        <v>187</v>
      </c>
      <c r="E45" t="s">
        <v>213</v>
      </c>
      <c r="F45" t="s">
        <v>45</v>
      </c>
      <c r="G45" t="s">
        <v>1522</v>
      </c>
      <c r="H45" t="s">
        <v>1130</v>
      </c>
      <c r="I45" t="s">
        <v>4</v>
      </c>
      <c r="J45">
        <v>7</v>
      </c>
    </row>
    <row r="46" spans="1:10" x14ac:dyDescent="0.25">
      <c r="A46" t="s">
        <v>147</v>
      </c>
      <c r="B46" t="s">
        <v>1506</v>
      </c>
      <c r="C46" s="8" t="s">
        <v>99</v>
      </c>
      <c r="D46" t="s">
        <v>187</v>
      </c>
      <c r="E46" t="s">
        <v>215</v>
      </c>
      <c r="F46" t="s">
        <v>45</v>
      </c>
      <c r="G46" t="s">
        <v>1522</v>
      </c>
      <c r="H46" t="s">
        <v>1130</v>
      </c>
      <c r="I46" t="s">
        <v>4</v>
      </c>
      <c r="J46">
        <v>7</v>
      </c>
    </row>
    <row r="47" spans="1:10" x14ac:dyDescent="0.25">
      <c r="A47" t="s">
        <v>148</v>
      </c>
      <c r="B47" t="s">
        <v>1517</v>
      </c>
      <c r="C47" s="8" t="s">
        <v>99</v>
      </c>
      <c r="D47" t="s">
        <v>187</v>
      </c>
      <c r="E47" t="s">
        <v>216</v>
      </c>
      <c r="F47" t="s">
        <v>45</v>
      </c>
      <c r="G47" t="s">
        <v>1522</v>
      </c>
      <c r="H47" t="s">
        <v>1130</v>
      </c>
      <c r="I47" t="s">
        <v>4</v>
      </c>
      <c r="J47">
        <v>2</v>
      </c>
    </row>
    <row r="48" spans="1:10" x14ac:dyDescent="0.25">
      <c r="A48" t="s">
        <v>149</v>
      </c>
      <c r="B48" t="s">
        <v>258</v>
      </c>
      <c r="C48" s="8" t="s">
        <v>99</v>
      </c>
      <c r="D48" t="s">
        <v>187</v>
      </c>
      <c r="E48" t="s">
        <v>217</v>
      </c>
      <c r="F48" t="s">
        <v>45</v>
      </c>
      <c r="G48" t="s">
        <v>1522</v>
      </c>
      <c r="H48" t="s">
        <v>1130</v>
      </c>
      <c r="I48" t="s">
        <v>4</v>
      </c>
      <c r="J48">
        <v>1</v>
      </c>
    </row>
    <row r="49" spans="1:10" x14ac:dyDescent="0.25">
      <c r="A49" t="s">
        <v>150</v>
      </c>
      <c r="B49" t="s">
        <v>1510</v>
      </c>
      <c r="C49" s="8" t="s">
        <v>99</v>
      </c>
      <c r="D49" t="s">
        <v>187</v>
      </c>
      <c r="E49" t="s">
        <v>218</v>
      </c>
      <c r="F49" t="s">
        <v>45</v>
      </c>
      <c r="G49" t="s">
        <v>1522</v>
      </c>
      <c r="H49" t="s">
        <v>1130</v>
      </c>
      <c r="I49" t="s">
        <v>4</v>
      </c>
      <c r="J49">
        <v>6</v>
      </c>
    </row>
    <row r="50" spans="1:10" x14ac:dyDescent="0.25">
      <c r="A50" t="s">
        <v>151</v>
      </c>
      <c r="B50" t="s">
        <v>1517</v>
      </c>
      <c r="C50" s="8" t="s">
        <v>99</v>
      </c>
      <c r="D50" t="s">
        <v>187</v>
      </c>
      <c r="E50" t="s">
        <v>219</v>
      </c>
      <c r="F50" t="s">
        <v>45</v>
      </c>
      <c r="G50" t="s">
        <v>1522</v>
      </c>
      <c r="H50" t="s">
        <v>1130</v>
      </c>
      <c r="I50" t="s">
        <v>4</v>
      </c>
      <c r="J50">
        <v>2</v>
      </c>
    </row>
    <row r="51" spans="1:10" x14ac:dyDescent="0.25">
      <c r="A51" t="s">
        <v>152</v>
      </c>
      <c r="B51" t="s">
        <v>1515</v>
      </c>
      <c r="C51" s="8" t="s">
        <v>99</v>
      </c>
      <c r="D51" t="s">
        <v>187</v>
      </c>
      <c r="E51" t="s">
        <v>220</v>
      </c>
      <c r="F51" t="s">
        <v>45</v>
      </c>
      <c r="G51" t="s">
        <v>1522</v>
      </c>
      <c r="H51" t="s">
        <v>1130</v>
      </c>
      <c r="I51" t="s">
        <v>4</v>
      </c>
      <c r="J51">
        <v>4</v>
      </c>
    </row>
    <row r="52" spans="1:10" x14ac:dyDescent="0.25">
      <c r="A52" t="s">
        <v>153</v>
      </c>
      <c r="B52" t="s">
        <v>1506</v>
      </c>
      <c r="C52" s="8" t="s">
        <v>99</v>
      </c>
      <c r="D52" t="s">
        <v>187</v>
      </c>
      <c r="E52" t="s">
        <v>221</v>
      </c>
      <c r="F52" t="s">
        <v>45</v>
      </c>
      <c r="G52" t="s">
        <v>1522</v>
      </c>
      <c r="H52" t="s">
        <v>1130</v>
      </c>
      <c r="I52" t="s">
        <v>4</v>
      </c>
      <c r="J52">
        <v>7</v>
      </c>
    </row>
    <row r="53" spans="1:10" x14ac:dyDescent="0.25">
      <c r="A53" t="s">
        <v>154</v>
      </c>
      <c r="B53" t="s">
        <v>259</v>
      </c>
      <c r="C53" s="8" t="s">
        <v>99</v>
      </c>
      <c r="D53" t="s">
        <v>187</v>
      </c>
      <c r="E53" t="s">
        <v>222</v>
      </c>
      <c r="F53" t="s">
        <v>45</v>
      </c>
      <c r="G53" t="s">
        <v>1522</v>
      </c>
      <c r="H53" t="s">
        <v>1130</v>
      </c>
      <c r="I53" t="s">
        <v>4</v>
      </c>
      <c r="J53">
        <v>1</v>
      </c>
    </row>
    <row r="54" spans="1:10" x14ac:dyDescent="0.25">
      <c r="A54" t="s">
        <v>155</v>
      </c>
      <c r="B54" t="s">
        <v>1506</v>
      </c>
      <c r="C54" s="8" t="s">
        <v>99</v>
      </c>
      <c r="D54" t="s">
        <v>187</v>
      </c>
      <c r="E54" t="s">
        <v>209</v>
      </c>
      <c r="F54" t="s">
        <v>45</v>
      </c>
      <c r="G54" t="s">
        <v>1522</v>
      </c>
      <c r="H54" t="s">
        <v>1130</v>
      </c>
      <c r="I54" t="s">
        <v>4</v>
      </c>
      <c r="J54">
        <v>7</v>
      </c>
    </row>
    <row r="55" spans="1:10" x14ac:dyDescent="0.25">
      <c r="A55" t="s">
        <v>156</v>
      </c>
      <c r="B55" t="s">
        <v>1508</v>
      </c>
      <c r="C55" s="8" t="s">
        <v>99</v>
      </c>
      <c r="D55" t="s">
        <v>187</v>
      </c>
      <c r="E55" t="s">
        <v>223</v>
      </c>
      <c r="F55" t="s">
        <v>45</v>
      </c>
      <c r="G55" t="s">
        <v>1522</v>
      </c>
      <c r="H55" t="s">
        <v>1130</v>
      </c>
      <c r="I55" t="s">
        <v>4</v>
      </c>
      <c r="J55">
        <v>2</v>
      </c>
    </row>
    <row r="56" spans="1:10" x14ac:dyDescent="0.25">
      <c r="A56" t="s">
        <v>157</v>
      </c>
      <c r="B56" t="s">
        <v>1507</v>
      </c>
      <c r="C56" s="8" t="s">
        <v>99</v>
      </c>
      <c r="D56" t="s">
        <v>187</v>
      </c>
      <c r="E56" t="s">
        <v>224</v>
      </c>
      <c r="F56" t="s">
        <v>45</v>
      </c>
      <c r="G56" t="s">
        <v>1522</v>
      </c>
      <c r="H56" t="s">
        <v>1130</v>
      </c>
      <c r="I56" t="s">
        <v>4</v>
      </c>
      <c r="J56">
        <v>7</v>
      </c>
    </row>
    <row r="57" spans="1:10" x14ac:dyDescent="0.25">
      <c r="A57" t="s">
        <v>158</v>
      </c>
      <c r="B57" t="s">
        <v>260</v>
      </c>
      <c r="C57" s="8" t="s">
        <v>99</v>
      </c>
      <c r="D57" t="s">
        <v>187</v>
      </c>
      <c r="E57" t="s">
        <v>225</v>
      </c>
      <c r="F57" t="s">
        <v>45</v>
      </c>
      <c r="G57" t="s">
        <v>1522</v>
      </c>
      <c r="H57" t="s">
        <v>1130</v>
      </c>
      <c r="I57" t="s">
        <v>2</v>
      </c>
      <c r="J57">
        <v>1</v>
      </c>
    </row>
    <row r="58" spans="1:10" x14ac:dyDescent="0.25">
      <c r="A58" t="s">
        <v>159</v>
      </c>
      <c r="B58" t="s">
        <v>1507</v>
      </c>
      <c r="C58" s="8" t="s">
        <v>99</v>
      </c>
      <c r="D58" t="s">
        <v>187</v>
      </c>
      <c r="E58" t="s">
        <v>225</v>
      </c>
      <c r="F58" t="s">
        <v>45</v>
      </c>
      <c r="G58" t="s">
        <v>1522</v>
      </c>
      <c r="H58" t="s">
        <v>1130</v>
      </c>
      <c r="I58" t="s">
        <v>4</v>
      </c>
      <c r="J58">
        <v>7</v>
      </c>
    </row>
    <row r="59" spans="1:10" x14ac:dyDescent="0.25">
      <c r="A59" t="s">
        <v>160</v>
      </c>
      <c r="B59" t="s">
        <v>1514</v>
      </c>
      <c r="C59" s="8" t="s">
        <v>99</v>
      </c>
      <c r="D59" t="s">
        <v>187</v>
      </c>
      <c r="E59" t="s">
        <v>226</v>
      </c>
      <c r="F59" t="s">
        <v>45</v>
      </c>
      <c r="G59" t="s">
        <v>1522</v>
      </c>
      <c r="H59" t="s">
        <v>1130</v>
      </c>
      <c r="I59" t="s">
        <v>4</v>
      </c>
      <c r="J59">
        <v>3</v>
      </c>
    </row>
    <row r="60" spans="1:10" x14ac:dyDescent="0.25">
      <c r="A60" t="s">
        <v>161</v>
      </c>
      <c r="B60" t="s">
        <v>1518</v>
      </c>
      <c r="C60" s="8" t="s">
        <v>99</v>
      </c>
      <c r="D60" t="s">
        <v>187</v>
      </c>
      <c r="E60" t="s">
        <v>227</v>
      </c>
      <c r="F60" t="s">
        <v>45</v>
      </c>
      <c r="G60" t="s">
        <v>1522</v>
      </c>
      <c r="H60" t="s">
        <v>1130</v>
      </c>
      <c r="I60" t="s">
        <v>4</v>
      </c>
      <c r="J60">
        <v>2</v>
      </c>
    </row>
    <row r="61" spans="1:10" x14ac:dyDescent="0.25">
      <c r="A61" t="s">
        <v>162</v>
      </c>
      <c r="B61" t="s">
        <v>261</v>
      </c>
      <c r="C61" s="8" t="s">
        <v>99</v>
      </c>
      <c r="D61" t="s">
        <v>187</v>
      </c>
      <c r="E61" t="s">
        <v>224</v>
      </c>
      <c r="F61" t="s">
        <v>45</v>
      </c>
      <c r="G61" t="s">
        <v>1522</v>
      </c>
      <c r="H61" t="s">
        <v>1130</v>
      </c>
      <c r="I61" t="s">
        <v>4</v>
      </c>
      <c r="J61">
        <v>1</v>
      </c>
    </row>
    <row r="62" spans="1:10" x14ac:dyDescent="0.25">
      <c r="A62" t="s">
        <v>163</v>
      </c>
      <c r="B62" t="s">
        <v>1508</v>
      </c>
      <c r="C62" s="8" t="s">
        <v>99</v>
      </c>
      <c r="D62" t="s">
        <v>187</v>
      </c>
      <c r="E62" t="s">
        <v>220</v>
      </c>
      <c r="F62" t="s">
        <v>45</v>
      </c>
      <c r="G62" t="s">
        <v>1522</v>
      </c>
      <c r="H62" t="s">
        <v>1130</v>
      </c>
      <c r="I62" t="s">
        <v>4</v>
      </c>
      <c r="J62">
        <v>2</v>
      </c>
    </row>
    <row r="63" spans="1:10" x14ac:dyDescent="0.25">
      <c r="A63" t="s">
        <v>164</v>
      </c>
      <c r="B63" t="s">
        <v>262</v>
      </c>
      <c r="C63" s="8" t="s">
        <v>99</v>
      </c>
      <c r="D63" t="s">
        <v>187</v>
      </c>
      <c r="E63" t="s">
        <v>228</v>
      </c>
      <c r="F63" t="s">
        <v>45</v>
      </c>
      <c r="G63" t="s">
        <v>1522</v>
      </c>
      <c r="H63" t="s">
        <v>1130</v>
      </c>
      <c r="I63" t="s">
        <v>2</v>
      </c>
      <c r="J63">
        <v>1</v>
      </c>
    </row>
    <row r="64" spans="1:10" x14ac:dyDescent="0.25">
      <c r="A64" t="s">
        <v>165</v>
      </c>
      <c r="B64" t="s">
        <v>1516</v>
      </c>
      <c r="C64" s="8" t="s">
        <v>99</v>
      </c>
      <c r="D64" t="s">
        <v>187</v>
      </c>
      <c r="E64" t="s">
        <v>229</v>
      </c>
      <c r="F64" t="s">
        <v>45</v>
      </c>
      <c r="G64" t="s">
        <v>1522</v>
      </c>
      <c r="H64" t="s">
        <v>1130</v>
      </c>
      <c r="I64" t="s">
        <v>2</v>
      </c>
      <c r="J64">
        <v>7</v>
      </c>
    </row>
    <row r="65" spans="1:10" x14ac:dyDescent="0.25">
      <c r="A65" t="s">
        <v>166</v>
      </c>
      <c r="B65" t="s">
        <v>1513</v>
      </c>
      <c r="C65" s="8" t="s">
        <v>99</v>
      </c>
      <c r="D65" t="s">
        <v>187</v>
      </c>
      <c r="E65" t="s">
        <v>230</v>
      </c>
      <c r="F65" t="s">
        <v>45</v>
      </c>
      <c r="G65" t="s">
        <v>1522</v>
      </c>
      <c r="H65" t="s">
        <v>1130</v>
      </c>
      <c r="I65" t="s">
        <v>2</v>
      </c>
      <c r="J65">
        <v>4</v>
      </c>
    </row>
    <row r="66" spans="1:10" x14ac:dyDescent="0.25">
      <c r="A66" t="s">
        <v>167</v>
      </c>
      <c r="B66" t="s">
        <v>1506</v>
      </c>
      <c r="C66" s="8" t="s">
        <v>99</v>
      </c>
      <c r="D66" t="s">
        <v>187</v>
      </c>
      <c r="E66" t="s">
        <v>231</v>
      </c>
      <c r="F66" t="s">
        <v>45</v>
      </c>
      <c r="G66" t="s">
        <v>1522</v>
      </c>
      <c r="H66" t="s">
        <v>1130</v>
      </c>
      <c r="I66" t="s">
        <v>4</v>
      </c>
      <c r="J66">
        <v>7</v>
      </c>
    </row>
    <row r="67" spans="1:10" x14ac:dyDescent="0.25">
      <c r="A67" t="s">
        <v>168</v>
      </c>
      <c r="B67" t="s">
        <v>1514</v>
      </c>
      <c r="C67" s="8" t="s">
        <v>99</v>
      </c>
      <c r="D67" t="s">
        <v>187</v>
      </c>
      <c r="E67" t="s">
        <v>230</v>
      </c>
      <c r="F67" t="s">
        <v>45</v>
      </c>
      <c r="G67" t="s">
        <v>1522</v>
      </c>
      <c r="H67" t="s">
        <v>1130</v>
      </c>
      <c r="I67" t="s">
        <v>4</v>
      </c>
      <c r="J67">
        <v>3</v>
      </c>
    </row>
    <row r="68" spans="1:10" x14ac:dyDescent="0.25">
      <c r="A68" t="s">
        <v>169</v>
      </c>
      <c r="B68" t="s">
        <v>1510</v>
      </c>
      <c r="C68" s="8" t="s">
        <v>99</v>
      </c>
      <c r="D68" t="s">
        <v>187</v>
      </c>
      <c r="E68" t="s">
        <v>232</v>
      </c>
      <c r="F68" t="s">
        <v>45</v>
      </c>
      <c r="G68" t="s">
        <v>1522</v>
      </c>
      <c r="H68" t="s">
        <v>1130</v>
      </c>
      <c r="I68" t="s">
        <v>4</v>
      </c>
      <c r="J68">
        <v>6</v>
      </c>
    </row>
    <row r="69" spans="1:10" x14ac:dyDescent="0.25">
      <c r="A69" t="s">
        <v>170</v>
      </c>
      <c r="B69" t="s">
        <v>263</v>
      </c>
      <c r="C69" s="8" t="s">
        <v>99</v>
      </c>
      <c r="D69" t="s">
        <v>187</v>
      </c>
      <c r="E69" t="s">
        <v>233</v>
      </c>
      <c r="F69" t="s">
        <v>45</v>
      </c>
      <c r="G69" t="s">
        <v>1522</v>
      </c>
      <c r="H69" t="s">
        <v>1130</v>
      </c>
      <c r="I69" t="s">
        <v>4</v>
      </c>
      <c r="J69">
        <v>1</v>
      </c>
    </row>
    <row r="70" spans="1:10" x14ac:dyDescent="0.25">
      <c r="A70" t="s">
        <v>171</v>
      </c>
      <c r="B70" t="s">
        <v>1519</v>
      </c>
      <c r="C70" s="8" t="s">
        <v>99</v>
      </c>
      <c r="D70" t="s">
        <v>187</v>
      </c>
      <c r="E70" t="s">
        <v>234</v>
      </c>
      <c r="F70" t="s">
        <v>45</v>
      </c>
      <c r="G70" t="s">
        <v>1522</v>
      </c>
      <c r="H70" t="s">
        <v>1130</v>
      </c>
      <c r="I70" t="s">
        <v>2</v>
      </c>
      <c r="J70">
        <v>3</v>
      </c>
    </row>
    <row r="71" spans="1:10" x14ac:dyDescent="0.25">
      <c r="A71" t="s">
        <v>172</v>
      </c>
      <c r="B71" t="s">
        <v>1507</v>
      </c>
      <c r="C71" s="8" t="s">
        <v>99</v>
      </c>
      <c r="D71" t="s">
        <v>187</v>
      </c>
      <c r="E71" t="s">
        <v>235</v>
      </c>
      <c r="F71" t="s">
        <v>45</v>
      </c>
      <c r="G71" t="s">
        <v>1522</v>
      </c>
      <c r="H71" t="s">
        <v>1130</v>
      </c>
      <c r="I71" t="s">
        <v>4</v>
      </c>
      <c r="J71">
        <v>7</v>
      </c>
    </row>
    <row r="72" spans="1:10" x14ac:dyDescent="0.25">
      <c r="A72" t="s">
        <v>173</v>
      </c>
      <c r="B72" t="s">
        <v>1510</v>
      </c>
      <c r="C72" s="8" t="s">
        <v>99</v>
      </c>
      <c r="D72" t="s">
        <v>187</v>
      </c>
      <c r="E72" t="s">
        <v>236</v>
      </c>
      <c r="F72" t="s">
        <v>45</v>
      </c>
      <c r="G72" t="s">
        <v>1522</v>
      </c>
      <c r="H72" t="s">
        <v>1130</v>
      </c>
      <c r="I72" t="s">
        <v>4</v>
      </c>
      <c r="J72">
        <v>6</v>
      </c>
    </row>
    <row r="73" spans="1:10" x14ac:dyDescent="0.25">
      <c r="A73" t="s">
        <v>174</v>
      </c>
      <c r="B73" t="s">
        <v>1519</v>
      </c>
      <c r="C73" s="8" t="s">
        <v>99</v>
      </c>
      <c r="D73" t="s">
        <v>187</v>
      </c>
      <c r="E73" t="s">
        <v>237</v>
      </c>
      <c r="F73" t="s">
        <v>45</v>
      </c>
      <c r="G73" t="s">
        <v>1522</v>
      </c>
      <c r="H73" t="s">
        <v>1130</v>
      </c>
      <c r="I73" t="s">
        <v>2</v>
      </c>
      <c r="J73">
        <v>3</v>
      </c>
    </row>
    <row r="74" spans="1:10" x14ac:dyDescent="0.25">
      <c r="A74" t="s">
        <v>175</v>
      </c>
      <c r="B74" t="s">
        <v>264</v>
      </c>
      <c r="C74" s="8" t="s">
        <v>99</v>
      </c>
      <c r="D74" t="s">
        <v>187</v>
      </c>
      <c r="E74" t="s">
        <v>237</v>
      </c>
      <c r="F74" t="s">
        <v>45</v>
      </c>
      <c r="G74" t="s">
        <v>1522</v>
      </c>
      <c r="H74" t="s">
        <v>1130</v>
      </c>
      <c r="I74" t="s">
        <v>4</v>
      </c>
      <c r="J74">
        <v>1</v>
      </c>
    </row>
    <row r="75" spans="1:10" x14ac:dyDescent="0.25">
      <c r="A75" t="s">
        <v>176</v>
      </c>
      <c r="B75" t="s">
        <v>1519</v>
      </c>
      <c r="C75" s="8" t="s">
        <v>99</v>
      </c>
      <c r="D75" t="s">
        <v>187</v>
      </c>
      <c r="E75" t="s">
        <v>238</v>
      </c>
      <c r="F75" t="s">
        <v>45</v>
      </c>
      <c r="G75" t="s">
        <v>1522</v>
      </c>
      <c r="H75" t="s">
        <v>1130</v>
      </c>
      <c r="I75" t="s">
        <v>2</v>
      </c>
      <c r="J75">
        <v>3</v>
      </c>
    </row>
    <row r="76" spans="1:10" x14ac:dyDescent="0.25">
      <c r="A76" t="s">
        <v>177</v>
      </c>
      <c r="B76" t="s">
        <v>265</v>
      </c>
      <c r="C76" s="8" t="s">
        <v>99</v>
      </c>
      <c r="D76" t="s">
        <v>187</v>
      </c>
      <c r="E76" t="s">
        <v>239</v>
      </c>
      <c r="F76" t="s">
        <v>45</v>
      </c>
      <c r="G76" t="s">
        <v>1522</v>
      </c>
      <c r="H76" t="s">
        <v>1130</v>
      </c>
      <c r="I76" t="s">
        <v>2</v>
      </c>
      <c r="J76">
        <v>1</v>
      </c>
    </row>
    <row r="77" spans="1:10" x14ac:dyDescent="0.25">
      <c r="A77" t="s">
        <v>178</v>
      </c>
      <c r="B77" t="s">
        <v>1506</v>
      </c>
      <c r="C77" s="8" t="s">
        <v>99</v>
      </c>
      <c r="D77" t="s">
        <v>187</v>
      </c>
      <c r="E77" t="s">
        <v>240</v>
      </c>
      <c r="F77" t="s">
        <v>45</v>
      </c>
      <c r="G77" t="s">
        <v>1522</v>
      </c>
      <c r="H77" t="s">
        <v>1130</v>
      </c>
      <c r="I77" t="s">
        <v>4</v>
      </c>
      <c r="J77">
        <v>7</v>
      </c>
    </row>
    <row r="78" spans="1:10" x14ac:dyDescent="0.25">
      <c r="A78" t="s">
        <v>179</v>
      </c>
      <c r="B78" t="s">
        <v>266</v>
      </c>
      <c r="C78" s="8" t="s">
        <v>99</v>
      </c>
      <c r="D78" t="s">
        <v>187</v>
      </c>
      <c r="E78" t="s">
        <v>241</v>
      </c>
      <c r="F78" t="s">
        <v>45</v>
      </c>
      <c r="G78" t="s">
        <v>1522</v>
      </c>
      <c r="H78" t="s">
        <v>1130</v>
      </c>
      <c r="I78" t="s">
        <v>2</v>
      </c>
      <c r="J78">
        <v>1</v>
      </c>
    </row>
    <row r="79" spans="1:10" x14ac:dyDescent="0.25">
      <c r="A79" t="s">
        <v>180</v>
      </c>
      <c r="B79" t="s">
        <v>267</v>
      </c>
      <c r="C79" s="8" t="s">
        <v>99</v>
      </c>
      <c r="D79" t="s">
        <v>187</v>
      </c>
      <c r="E79" t="s">
        <v>242</v>
      </c>
      <c r="F79" t="s">
        <v>45</v>
      </c>
      <c r="G79" t="s">
        <v>1522</v>
      </c>
      <c r="H79" t="s">
        <v>1130</v>
      </c>
      <c r="I79" t="s">
        <v>2</v>
      </c>
      <c r="J79">
        <v>1</v>
      </c>
    </row>
    <row r="80" spans="1:10" x14ac:dyDescent="0.25">
      <c r="A80" t="s">
        <v>181</v>
      </c>
      <c r="B80" t="s">
        <v>1516</v>
      </c>
      <c r="C80" s="8" t="s">
        <v>99</v>
      </c>
      <c r="D80" t="s">
        <v>187</v>
      </c>
      <c r="E80" t="s">
        <v>242</v>
      </c>
      <c r="F80" t="s">
        <v>45</v>
      </c>
      <c r="G80" t="s">
        <v>1522</v>
      </c>
      <c r="H80" t="s">
        <v>1130</v>
      </c>
      <c r="I80" t="s">
        <v>2</v>
      </c>
      <c r="J80">
        <v>7</v>
      </c>
    </row>
    <row r="81" spans="1:10" x14ac:dyDescent="0.25">
      <c r="A81" t="s">
        <v>182</v>
      </c>
      <c r="B81" t="s">
        <v>268</v>
      </c>
      <c r="C81" s="8" t="s">
        <v>99</v>
      </c>
      <c r="D81" t="s">
        <v>187</v>
      </c>
      <c r="E81" t="s">
        <v>243</v>
      </c>
      <c r="F81" t="s">
        <v>45</v>
      </c>
      <c r="G81" t="s">
        <v>1522</v>
      </c>
      <c r="H81" t="s">
        <v>1130</v>
      </c>
      <c r="I81" t="s">
        <v>2</v>
      </c>
      <c r="J81">
        <v>1</v>
      </c>
    </row>
    <row r="82" spans="1:10" x14ac:dyDescent="0.25">
      <c r="A82" t="s">
        <v>183</v>
      </c>
      <c r="B82" t="s">
        <v>1513</v>
      </c>
      <c r="C82" s="8" t="s">
        <v>99</v>
      </c>
      <c r="D82" t="s">
        <v>187</v>
      </c>
      <c r="E82" t="s">
        <v>244</v>
      </c>
      <c r="F82" t="s">
        <v>45</v>
      </c>
      <c r="G82" t="s">
        <v>1522</v>
      </c>
      <c r="H82" t="s">
        <v>1130</v>
      </c>
      <c r="I82" t="s">
        <v>2</v>
      </c>
      <c r="J82">
        <v>4</v>
      </c>
    </row>
    <row r="83" spans="1:10" x14ac:dyDescent="0.25">
      <c r="A83" t="s">
        <v>184</v>
      </c>
      <c r="B83" t="s">
        <v>1515</v>
      </c>
      <c r="C83" s="8" t="s">
        <v>99</v>
      </c>
      <c r="D83" t="s">
        <v>187</v>
      </c>
      <c r="E83" t="s">
        <v>245</v>
      </c>
      <c r="F83" t="s">
        <v>45</v>
      </c>
      <c r="G83" t="s">
        <v>1522</v>
      </c>
      <c r="H83" t="s">
        <v>1130</v>
      </c>
      <c r="I83" t="s">
        <v>4</v>
      </c>
      <c r="J83">
        <v>4</v>
      </c>
    </row>
    <row r="84" spans="1:10" x14ac:dyDescent="0.25">
      <c r="A84" t="s">
        <v>185</v>
      </c>
      <c r="B84" t="s">
        <v>1515</v>
      </c>
      <c r="C84" s="8" t="s">
        <v>99</v>
      </c>
      <c r="D84" t="s">
        <v>187</v>
      </c>
      <c r="E84" t="s">
        <v>246</v>
      </c>
      <c r="F84" t="s">
        <v>45</v>
      </c>
      <c r="G84" t="s">
        <v>1522</v>
      </c>
      <c r="H84" t="s">
        <v>1130</v>
      </c>
      <c r="I84" t="s">
        <v>4</v>
      </c>
      <c r="J84">
        <v>4</v>
      </c>
    </row>
    <row r="85" spans="1:10" x14ac:dyDescent="0.25">
      <c r="A85" t="s">
        <v>186</v>
      </c>
      <c r="B85" t="s">
        <v>269</v>
      </c>
      <c r="C85" s="8" t="s">
        <v>99</v>
      </c>
      <c r="D85" t="s">
        <v>187</v>
      </c>
      <c r="E85" t="s">
        <v>247</v>
      </c>
      <c r="F85" t="s">
        <v>45</v>
      </c>
      <c r="G85" t="s">
        <v>1522</v>
      </c>
      <c r="H85" t="s">
        <v>1130</v>
      </c>
      <c r="I85" t="s">
        <v>4</v>
      </c>
      <c r="J85">
        <v>1</v>
      </c>
    </row>
  </sheetData>
  <mergeCells count="1">
    <mergeCell ref="A1:H1"/>
  </mergeCells>
  <pageMargins left="0.7" right="0.7" top="0.75" bottom="0.75" header="0.3" footer="0.3"/>
  <pageSetup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D819F9-DD82-4A6B-9A37-D2A4411609A9}">
  <dimension ref="A1:E178"/>
  <sheetViews>
    <sheetView workbookViewId="0">
      <selection activeCell="D9" sqref="D9"/>
    </sheetView>
  </sheetViews>
  <sheetFormatPr defaultRowHeight="15" x14ac:dyDescent="0.25"/>
  <cols>
    <col min="1" max="1" width="20.28515625" customWidth="1"/>
    <col min="2" max="2" width="43.28515625" bestFit="1" customWidth="1"/>
    <col min="3" max="3" width="25.7109375" customWidth="1"/>
    <col min="4" max="4" width="64.85546875" customWidth="1"/>
    <col min="5" max="5" width="71.140625" bestFit="1" customWidth="1"/>
  </cols>
  <sheetData>
    <row r="1" spans="1:5" x14ac:dyDescent="0.25">
      <c r="A1" s="49" t="s">
        <v>1530</v>
      </c>
      <c r="B1" s="50"/>
      <c r="C1" s="50"/>
      <c r="D1" s="51"/>
      <c r="E1" s="12"/>
    </row>
    <row r="2" spans="1:5" x14ac:dyDescent="0.25">
      <c r="A2" s="52"/>
      <c r="B2" s="53"/>
      <c r="C2" s="53"/>
      <c r="D2" s="54"/>
      <c r="E2" s="13"/>
    </row>
    <row r="3" spans="1:5" x14ac:dyDescent="0.25">
      <c r="A3" s="52"/>
      <c r="B3" s="53"/>
      <c r="C3" s="53"/>
      <c r="D3" s="54"/>
      <c r="E3" s="13"/>
    </row>
    <row r="4" spans="1:5" x14ac:dyDescent="0.25">
      <c r="A4" s="52"/>
      <c r="B4" s="53"/>
      <c r="C4" s="53"/>
      <c r="D4" s="54"/>
      <c r="E4" s="13"/>
    </row>
    <row r="5" spans="1:5" ht="36" customHeight="1" thickBot="1" x14ac:dyDescent="0.3">
      <c r="A5" s="55"/>
      <c r="B5" s="56"/>
      <c r="C5" s="56"/>
      <c r="D5" s="57"/>
    </row>
    <row r="6" spans="1:5" x14ac:dyDescent="0.25">
      <c r="A6" s="14"/>
      <c r="B6" s="14"/>
      <c r="C6" s="14"/>
      <c r="D6" s="14"/>
    </row>
    <row r="7" spans="1:5" x14ac:dyDescent="0.25">
      <c r="A7" s="1" t="s">
        <v>1126</v>
      </c>
      <c r="B7" s="1" t="s">
        <v>784</v>
      </c>
      <c r="C7" s="11" t="s">
        <v>1476</v>
      </c>
      <c r="D7" s="1" t="s">
        <v>1127</v>
      </c>
      <c r="E7" s="1" t="s">
        <v>1128</v>
      </c>
    </row>
    <row r="8" spans="1:5" x14ac:dyDescent="0.25">
      <c r="A8" t="s">
        <v>956</v>
      </c>
      <c r="B8" t="s">
        <v>785</v>
      </c>
      <c r="C8" t="s">
        <v>270</v>
      </c>
      <c r="D8" t="s">
        <v>271</v>
      </c>
      <c r="E8" t="s">
        <v>610</v>
      </c>
    </row>
    <row r="9" spans="1:5" x14ac:dyDescent="0.25">
      <c r="A9" t="s">
        <v>957</v>
      </c>
      <c r="B9" t="s">
        <v>786</v>
      </c>
      <c r="C9" t="s">
        <v>272</v>
      </c>
      <c r="D9" t="s">
        <v>273</v>
      </c>
      <c r="E9" t="s">
        <v>611</v>
      </c>
    </row>
    <row r="10" spans="1:5" x14ac:dyDescent="0.25">
      <c r="A10" t="s">
        <v>958</v>
      </c>
      <c r="B10" t="s">
        <v>787</v>
      </c>
      <c r="C10" t="s">
        <v>274</v>
      </c>
      <c r="D10" t="s">
        <v>275</v>
      </c>
      <c r="E10" t="s">
        <v>612</v>
      </c>
    </row>
    <row r="11" spans="1:5" x14ac:dyDescent="0.25">
      <c r="A11" t="s">
        <v>959</v>
      </c>
      <c r="B11" t="s">
        <v>788</v>
      </c>
      <c r="C11" t="s">
        <v>276</v>
      </c>
      <c r="D11" t="s">
        <v>277</v>
      </c>
      <c r="E11" t="s">
        <v>613</v>
      </c>
    </row>
    <row r="12" spans="1:5" x14ac:dyDescent="0.25">
      <c r="A12" t="s">
        <v>960</v>
      </c>
      <c r="B12" t="s">
        <v>789</v>
      </c>
      <c r="C12" t="s">
        <v>278</v>
      </c>
      <c r="D12" t="s">
        <v>279</v>
      </c>
      <c r="E12" t="s">
        <v>614</v>
      </c>
    </row>
    <row r="13" spans="1:5" x14ac:dyDescent="0.25">
      <c r="A13" t="s">
        <v>961</v>
      </c>
      <c r="B13" t="s">
        <v>790</v>
      </c>
      <c r="C13" t="s">
        <v>280</v>
      </c>
      <c r="D13" t="s">
        <v>281</v>
      </c>
      <c r="E13" t="s">
        <v>615</v>
      </c>
    </row>
    <row r="14" spans="1:5" x14ac:dyDescent="0.25">
      <c r="A14" t="s">
        <v>962</v>
      </c>
      <c r="B14" t="s">
        <v>791</v>
      </c>
      <c r="C14" t="s">
        <v>282</v>
      </c>
      <c r="D14" t="s">
        <v>283</v>
      </c>
      <c r="E14" t="s">
        <v>616</v>
      </c>
    </row>
    <row r="15" spans="1:5" x14ac:dyDescent="0.25">
      <c r="A15" t="s">
        <v>963</v>
      </c>
      <c r="B15" t="s">
        <v>792</v>
      </c>
      <c r="C15" t="s">
        <v>284</v>
      </c>
      <c r="D15" t="s">
        <v>285</v>
      </c>
      <c r="E15" t="s">
        <v>617</v>
      </c>
    </row>
    <row r="16" spans="1:5" x14ac:dyDescent="0.25">
      <c r="A16" t="s">
        <v>964</v>
      </c>
      <c r="B16" t="s">
        <v>793</v>
      </c>
      <c r="C16" t="s">
        <v>286</v>
      </c>
      <c r="D16" t="s">
        <v>287</v>
      </c>
      <c r="E16" t="s">
        <v>618</v>
      </c>
    </row>
    <row r="17" spans="1:5" x14ac:dyDescent="0.25">
      <c r="A17" t="s">
        <v>965</v>
      </c>
      <c r="B17" t="s">
        <v>794</v>
      </c>
      <c r="C17" t="s">
        <v>288</v>
      </c>
      <c r="D17" t="s">
        <v>289</v>
      </c>
      <c r="E17" t="s">
        <v>619</v>
      </c>
    </row>
    <row r="18" spans="1:5" x14ac:dyDescent="0.25">
      <c r="A18" t="s">
        <v>966</v>
      </c>
      <c r="B18" t="s">
        <v>795</v>
      </c>
      <c r="C18" t="s">
        <v>290</v>
      </c>
      <c r="D18" t="s">
        <v>291</v>
      </c>
      <c r="E18" t="s">
        <v>620</v>
      </c>
    </row>
    <row r="19" spans="1:5" x14ac:dyDescent="0.25">
      <c r="A19" t="s">
        <v>967</v>
      </c>
      <c r="B19" t="s">
        <v>796</v>
      </c>
      <c r="C19" t="s">
        <v>292</v>
      </c>
      <c r="D19" t="s">
        <v>293</v>
      </c>
      <c r="E19" t="s">
        <v>621</v>
      </c>
    </row>
    <row r="20" spans="1:5" x14ac:dyDescent="0.25">
      <c r="A20" t="s">
        <v>968</v>
      </c>
      <c r="B20" t="s">
        <v>797</v>
      </c>
      <c r="C20" t="s">
        <v>294</v>
      </c>
      <c r="D20" t="s">
        <v>295</v>
      </c>
      <c r="E20" t="s">
        <v>622</v>
      </c>
    </row>
    <row r="21" spans="1:5" x14ac:dyDescent="0.25">
      <c r="A21" t="s">
        <v>969</v>
      </c>
      <c r="B21" t="s">
        <v>798</v>
      </c>
      <c r="C21" t="s">
        <v>296</v>
      </c>
      <c r="D21" t="s">
        <v>297</v>
      </c>
      <c r="E21" t="s">
        <v>623</v>
      </c>
    </row>
    <row r="22" spans="1:5" x14ac:dyDescent="0.25">
      <c r="A22" t="s">
        <v>970</v>
      </c>
      <c r="B22" t="s">
        <v>799</v>
      </c>
      <c r="C22" t="s">
        <v>298</v>
      </c>
      <c r="D22" t="s">
        <v>299</v>
      </c>
      <c r="E22" t="s">
        <v>624</v>
      </c>
    </row>
    <row r="23" spans="1:5" x14ac:dyDescent="0.25">
      <c r="A23" t="s">
        <v>971</v>
      </c>
      <c r="B23" t="s">
        <v>800</v>
      </c>
      <c r="C23" t="s">
        <v>300</v>
      </c>
      <c r="D23" t="s">
        <v>301</v>
      </c>
      <c r="E23" t="s">
        <v>625</v>
      </c>
    </row>
    <row r="24" spans="1:5" x14ac:dyDescent="0.25">
      <c r="A24" t="s">
        <v>972</v>
      </c>
      <c r="B24" t="s">
        <v>801</v>
      </c>
      <c r="C24" t="s">
        <v>302</v>
      </c>
      <c r="D24" t="s">
        <v>303</v>
      </c>
      <c r="E24" t="s">
        <v>626</v>
      </c>
    </row>
    <row r="25" spans="1:5" x14ac:dyDescent="0.25">
      <c r="A25" t="s">
        <v>973</v>
      </c>
      <c r="B25" t="s">
        <v>802</v>
      </c>
      <c r="C25" t="s">
        <v>304</v>
      </c>
      <c r="D25" t="s">
        <v>305</v>
      </c>
      <c r="E25" t="s">
        <v>627</v>
      </c>
    </row>
    <row r="26" spans="1:5" x14ac:dyDescent="0.25">
      <c r="A26" t="s">
        <v>974</v>
      </c>
      <c r="B26" t="s">
        <v>803</v>
      </c>
      <c r="C26" t="s">
        <v>306</v>
      </c>
      <c r="D26" t="s">
        <v>307</v>
      </c>
      <c r="E26" t="s">
        <v>628</v>
      </c>
    </row>
    <row r="27" spans="1:5" x14ac:dyDescent="0.25">
      <c r="A27" t="s">
        <v>975</v>
      </c>
      <c r="B27" t="s">
        <v>804</v>
      </c>
      <c r="C27" t="s">
        <v>308</v>
      </c>
      <c r="D27" t="s">
        <v>309</v>
      </c>
      <c r="E27" t="s">
        <v>629</v>
      </c>
    </row>
    <row r="28" spans="1:5" x14ac:dyDescent="0.25">
      <c r="A28" t="s">
        <v>976</v>
      </c>
      <c r="B28" t="s">
        <v>805</v>
      </c>
      <c r="C28" t="s">
        <v>310</v>
      </c>
      <c r="D28" t="s">
        <v>311</v>
      </c>
      <c r="E28" t="s">
        <v>630</v>
      </c>
    </row>
    <row r="29" spans="1:5" x14ac:dyDescent="0.25">
      <c r="A29" t="s">
        <v>977</v>
      </c>
      <c r="B29" t="s">
        <v>806</v>
      </c>
      <c r="C29" t="s">
        <v>312</v>
      </c>
      <c r="D29" t="s">
        <v>313</v>
      </c>
      <c r="E29" t="s">
        <v>631</v>
      </c>
    </row>
    <row r="30" spans="1:5" x14ac:dyDescent="0.25">
      <c r="A30" t="s">
        <v>978</v>
      </c>
      <c r="B30" t="s">
        <v>807</v>
      </c>
      <c r="C30" t="s">
        <v>314</v>
      </c>
      <c r="D30" t="s">
        <v>315</v>
      </c>
      <c r="E30" t="s">
        <v>632</v>
      </c>
    </row>
    <row r="31" spans="1:5" x14ac:dyDescent="0.25">
      <c r="A31" t="s">
        <v>979</v>
      </c>
      <c r="B31" t="s">
        <v>808</v>
      </c>
      <c r="C31" t="s">
        <v>316</v>
      </c>
      <c r="D31" t="s">
        <v>317</v>
      </c>
      <c r="E31" t="s">
        <v>633</v>
      </c>
    </row>
    <row r="32" spans="1:5" x14ac:dyDescent="0.25">
      <c r="A32" t="s">
        <v>980</v>
      </c>
      <c r="B32" t="s">
        <v>809</v>
      </c>
      <c r="C32" t="s">
        <v>318</v>
      </c>
      <c r="D32" t="s">
        <v>319</v>
      </c>
      <c r="E32" t="s">
        <v>634</v>
      </c>
    </row>
    <row r="33" spans="1:5" x14ac:dyDescent="0.25">
      <c r="A33" t="s">
        <v>981</v>
      </c>
      <c r="B33" t="s">
        <v>810</v>
      </c>
      <c r="C33" t="s">
        <v>320</v>
      </c>
      <c r="D33" t="s">
        <v>321</v>
      </c>
      <c r="E33" t="s">
        <v>635</v>
      </c>
    </row>
    <row r="34" spans="1:5" x14ac:dyDescent="0.25">
      <c r="A34" t="s">
        <v>982</v>
      </c>
      <c r="B34" t="s">
        <v>811</v>
      </c>
      <c r="C34" t="s">
        <v>322</v>
      </c>
      <c r="D34" t="s">
        <v>323</v>
      </c>
      <c r="E34" t="s">
        <v>636</v>
      </c>
    </row>
    <row r="35" spans="1:5" x14ac:dyDescent="0.25">
      <c r="A35" t="s">
        <v>983</v>
      </c>
      <c r="B35" t="s">
        <v>812</v>
      </c>
      <c r="C35" t="s">
        <v>324</v>
      </c>
      <c r="D35" t="s">
        <v>325</v>
      </c>
      <c r="E35" t="s">
        <v>637</v>
      </c>
    </row>
    <row r="36" spans="1:5" x14ac:dyDescent="0.25">
      <c r="A36" t="s">
        <v>984</v>
      </c>
      <c r="B36" t="s">
        <v>813</v>
      </c>
      <c r="C36" t="s">
        <v>326</v>
      </c>
      <c r="D36" t="s">
        <v>327</v>
      </c>
      <c r="E36" t="s">
        <v>638</v>
      </c>
    </row>
    <row r="37" spans="1:5" x14ac:dyDescent="0.25">
      <c r="A37" t="s">
        <v>985</v>
      </c>
      <c r="B37" t="s">
        <v>814</v>
      </c>
      <c r="C37" t="s">
        <v>328</v>
      </c>
      <c r="D37" t="s">
        <v>329</v>
      </c>
      <c r="E37" t="s">
        <v>639</v>
      </c>
    </row>
    <row r="38" spans="1:5" x14ac:dyDescent="0.25">
      <c r="A38" t="s">
        <v>986</v>
      </c>
      <c r="B38" t="s">
        <v>815</v>
      </c>
      <c r="C38" t="s">
        <v>330</v>
      </c>
      <c r="D38" t="s">
        <v>331</v>
      </c>
      <c r="E38" t="s">
        <v>640</v>
      </c>
    </row>
    <row r="39" spans="1:5" x14ac:dyDescent="0.25">
      <c r="A39" t="s">
        <v>987</v>
      </c>
      <c r="B39" t="s">
        <v>816</v>
      </c>
      <c r="C39" t="s">
        <v>332</v>
      </c>
      <c r="D39" t="s">
        <v>333</v>
      </c>
      <c r="E39" t="s">
        <v>641</v>
      </c>
    </row>
    <row r="40" spans="1:5" x14ac:dyDescent="0.25">
      <c r="A40" t="s">
        <v>988</v>
      </c>
      <c r="B40" t="s">
        <v>817</v>
      </c>
      <c r="C40" t="s">
        <v>334</v>
      </c>
      <c r="D40" t="s">
        <v>335</v>
      </c>
      <c r="E40" t="s">
        <v>642</v>
      </c>
    </row>
    <row r="41" spans="1:5" x14ac:dyDescent="0.25">
      <c r="A41" t="s">
        <v>989</v>
      </c>
      <c r="B41" t="s">
        <v>818</v>
      </c>
      <c r="C41" t="s">
        <v>336</v>
      </c>
      <c r="D41" t="s">
        <v>337</v>
      </c>
      <c r="E41" t="s">
        <v>643</v>
      </c>
    </row>
    <row r="42" spans="1:5" x14ac:dyDescent="0.25">
      <c r="A42" t="s">
        <v>990</v>
      </c>
      <c r="B42" t="s">
        <v>819</v>
      </c>
      <c r="C42" t="s">
        <v>338</v>
      </c>
      <c r="D42" t="s">
        <v>339</v>
      </c>
      <c r="E42" t="s">
        <v>644</v>
      </c>
    </row>
    <row r="43" spans="1:5" x14ac:dyDescent="0.25">
      <c r="A43" t="s">
        <v>991</v>
      </c>
      <c r="B43" t="s">
        <v>820</v>
      </c>
      <c r="C43" t="s">
        <v>340</v>
      </c>
      <c r="D43" t="s">
        <v>341</v>
      </c>
      <c r="E43" t="s">
        <v>645</v>
      </c>
    </row>
    <row r="44" spans="1:5" x14ac:dyDescent="0.25">
      <c r="A44" t="s">
        <v>992</v>
      </c>
      <c r="B44" t="s">
        <v>821</v>
      </c>
      <c r="C44" t="s">
        <v>342</v>
      </c>
      <c r="D44" t="s">
        <v>343</v>
      </c>
      <c r="E44" t="s">
        <v>646</v>
      </c>
    </row>
    <row r="45" spans="1:5" x14ac:dyDescent="0.25">
      <c r="A45" t="s">
        <v>993</v>
      </c>
      <c r="B45" t="s">
        <v>822</v>
      </c>
      <c r="C45" t="s">
        <v>344</v>
      </c>
      <c r="D45" t="s">
        <v>345</v>
      </c>
      <c r="E45" t="s">
        <v>647</v>
      </c>
    </row>
    <row r="46" spans="1:5" x14ac:dyDescent="0.25">
      <c r="A46" t="s">
        <v>994</v>
      </c>
      <c r="B46" t="s">
        <v>823</v>
      </c>
      <c r="C46" t="s">
        <v>346</v>
      </c>
      <c r="D46" t="s">
        <v>347</v>
      </c>
      <c r="E46" t="s">
        <v>648</v>
      </c>
    </row>
    <row r="47" spans="1:5" x14ac:dyDescent="0.25">
      <c r="A47" t="s">
        <v>995</v>
      </c>
      <c r="B47" t="s">
        <v>824</v>
      </c>
      <c r="C47" t="s">
        <v>348</v>
      </c>
      <c r="D47" t="s">
        <v>349</v>
      </c>
      <c r="E47" t="s">
        <v>649</v>
      </c>
    </row>
    <row r="48" spans="1:5" x14ac:dyDescent="0.25">
      <c r="A48" t="s">
        <v>996</v>
      </c>
      <c r="B48" t="s">
        <v>825</v>
      </c>
      <c r="C48" t="s">
        <v>350</v>
      </c>
      <c r="D48" t="s">
        <v>351</v>
      </c>
      <c r="E48" t="s">
        <v>650</v>
      </c>
    </row>
    <row r="49" spans="1:5" x14ac:dyDescent="0.25">
      <c r="A49" t="s">
        <v>997</v>
      </c>
      <c r="B49" t="s">
        <v>826</v>
      </c>
      <c r="C49" t="s">
        <v>352</v>
      </c>
      <c r="D49" t="s">
        <v>353</v>
      </c>
      <c r="E49" t="s">
        <v>651</v>
      </c>
    </row>
    <row r="50" spans="1:5" x14ac:dyDescent="0.25">
      <c r="A50" t="s">
        <v>998</v>
      </c>
      <c r="B50" t="s">
        <v>827</v>
      </c>
      <c r="C50" t="s">
        <v>354</v>
      </c>
      <c r="D50" t="s">
        <v>355</v>
      </c>
      <c r="E50" t="s">
        <v>652</v>
      </c>
    </row>
    <row r="51" spans="1:5" x14ac:dyDescent="0.25">
      <c r="A51" t="s">
        <v>999</v>
      </c>
      <c r="B51" t="s">
        <v>828</v>
      </c>
      <c r="C51" t="s">
        <v>356</v>
      </c>
      <c r="D51" t="s">
        <v>357</v>
      </c>
      <c r="E51" t="s">
        <v>653</v>
      </c>
    </row>
    <row r="52" spans="1:5" x14ac:dyDescent="0.25">
      <c r="A52" t="s">
        <v>1000</v>
      </c>
      <c r="B52" t="s">
        <v>829</v>
      </c>
      <c r="C52" t="s">
        <v>358</v>
      </c>
      <c r="D52" t="s">
        <v>359</v>
      </c>
      <c r="E52" t="s">
        <v>654</v>
      </c>
    </row>
    <row r="53" spans="1:5" x14ac:dyDescent="0.25">
      <c r="A53" t="s">
        <v>1001</v>
      </c>
      <c r="B53" t="s">
        <v>830</v>
      </c>
      <c r="C53" t="s">
        <v>360</v>
      </c>
      <c r="D53" t="s">
        <v>361</v>
      </c>
      <c r="E53" t="s">
        <v>655</v>
      </c>
    </row>
    <row r="54" spans="1:5" x14ac:dyDescent="0.25">
      <c r="A54" t="s">
        <v>1002</v>
      </c>
      <c r="B54" t="s">
        <v>831</v>
      </c>
      <c r="C54" t="s">
        <v>362</v>
      </c>
      <c r="D54" t="s">
        <v>363</v>
      </c>
      <c r="E54" t="s">
        <v>656</v>
      </c>
    </row>
    <row r="55" spans="1:5" x14ac:dyDescent="0.25">
      <c r="A55" t="s">
        <v>1003</v>
      </c>
      <c r="B55" t="s">
        <v>832</v>
      </c>
      <c r="C55" t="s">
        <v>364</v>
      </c>
      <c r="D55" t="s">
        <v>365</v>
      </c>
      <c r="E55" t="s">
        <v>657</v>
      </c>
    </row>
    <row r="56" spans="1:5" x14ac:dyDescent="0.25">
      <c r="A56" t="s">
        <v>1004</v>
      </c>
      <c r="B56" t="s">
        <v>833</v>
      </c>
      <c r="C56" t="s">
        <v>366</v>
      </c>
      <c r="D56" t="s">
        <v>367</v>
      </c>
      <c r="E56" t="s">
        <v>658</v>
      </c>
    </row>
    <row r="57" spans="1:5" x14ac:dyDescent="0.25">
      <c r="A57" t="s">
        <v>1005</v>
      </c>
      <c r="B57" t="s">
        <v>834</v>
      </c>
      <c r="C57" t="s">
        <v>368</v>
      </c>
      <c r="D57" t="s">
        <v>369</v>
      </c>
      <c r="E57" t="s">
        <v>659</v>
      </c>
    </row>
    <row r="58" spans="1:5" x14ac:dyDescent="0.25">
      <c r="A58" t="s">
        <v>1006</v>
      </c>
      <c r="B58" t="s">
        <v>835</v>
      </c>
      <c r="C58" t="s">
        <v>370</v>
      </c>
      <c r="D58" t="s">
        <v>371</v>
      </c>
      <c r="E58" t="s">
        <v>660</v>
      </c>
    </row>
    <row r="59" spans="1:5" x14ac:dyDescent="0.25">
      <c r="A59" t="s">
        <v>1007</v>
      </c>
      <c r="B59" t="s">
        <v>836</v>
      </c>
      <c r="C59" t="s">
        <v>372</v>
      </c>
      <c r="D59" t="s">
        <v>373</v>
      </c>
      <c r="E59" t="s">
        <v>661</v>
      </c>
    </row>
    <row r="60" spans="1:5" x14ac:dyDescent="0.25">
      <c r="A60" t="s">
        <v>1008</v>
      </c>
      <c r="B60" t="s">
        <v>837</v>
      </c>
      <c r="C60" t="s">
        <v>374</v>
      </c>
      <c r="D60" t="s">
        <v>375</v>
      </c>
      <c r="E60" t="s">
        <v>662</v>
      </c>
    </row>
    <row r="61" spans="1:5" x14ac:dyDescent="0.25">
      <c r="A61" t="s">
        <v>1009</v>
      </c>
      <c r="B61" t="s">
        <v>838</v>
      </c>
      <c r="C61" t="s">
        <v>376</v>
      </c>
      <c r="D61" t="s">
        <v>377</v>
      </c>
      <c r="E61" t="s">
        <v>663</v>
      </c>
    </row>
    <row r="62" spans="1:5" x14ac:dyDescent="0.25">
      <c r="A62" t="s">
        <v>1010</v>
      </c>
      <c r="B62" t="s">
        <v>839</v>
      </c>
      <c r="C62" t="s">
        <v>378</v>
      </c>
      <c r="D62" t="s">
        <v>379</v>
      </c>
      <c r="E62" t="s">
        <v>664</v>
      </c>
    </row>
    <row r="63" spans="1:5" x14ac:dyDescent="0.25">
      <c r="A63" t="s">
        <v>1011</v>
      </c>
      <c r="B63" t="s">
        <v>840</v>
      </c>
      <c r="C63" t="s">
        <v>380</v>
      </c>
      <c r="D63" t="s">
        <v>381</v>
      </c>
      <c r="E63" t="s">
        <v>665</v>
      </c>
    </row>
    <row r="64" spans="1:5" x14ac:dyDescent="0.25">
      <c r="A64" t="s">
        <v>1012</v>
      </c>
      <c r="B64" t="s">
        <v>841</v>
      </c>
      <c r="C64" t="s">
        <v>382</v>
      </c>
      <c r="D64" t="s">
        <v>383</v>
      </c>
      <c r="E64" t="s">
        <v>666</v>
      </c>
    </row>
    <row r="65" spans="1:5" x14ac:dyDescent="0.25">
      <c r="A65" t="s">
        <v>1013</v>
      </c>
      <c r="B65" t="s">
        <v>842</v>
      </c>
      <c r="C65" t="s">
        <v>384</v>
      </c>
      <c r="D65" t="s">
        <v>385</v>
      </c>
      <c r="E65" t="s">
        <v>667</v>
      </c>
    </row>
    <row r="66" spans="1:5" x14ac:dyDescent="0.25">
      <c r="A66" t="s">
        <v>1014</v>
      </c>
      <c r="B66" t="s">
        <v>843</v>
      </c>
      <c r="C66" t="s">
        <v>386</v>
      </c>
      <c r="D66" t="s">
        <v>387</v>
      </c>
      <c r="E66" t="s">
        <v>668</v>
      </c>
    </row>
    <row r="67" spans="1:5" x14ac:dyDescent="0.25">
      <c r="A67" t="s">
        <v>1015</v>
      </c>
      <c r="B67" t="s">
        <v>844</v>
      </c>
      <c r="C67" t="s">
        <v>388</v>
      </c>
      <c r="D67" t="s">
        <v>389</v>
      </c>
      <c r="E67" t="s">
        <v>669</v>
      </c>
    </row>
    <row r="68" spans="1:5" x14ac:dyDescent="0.25">
      <c r="A68" t="s">
        <v>1016</v>
      </c>
      <c r="B68" t="s">
        <v>845</v>
      </c>
      <c r="C68" t="s">
        <v>390</v>
      </c>
      <c r="D68" t="s">
        <v>391</v>
      </c>
      <c r="E68" t="s">
        <v>670</v>
      </c>
    </row>
    <row r="69" spans="1:5" x14ac:dyDescent="0.25">
      <c r="A69" t="s">
        <v>1017</v>
      </c>
      <c r="B69" t="s">
        <v>846</v>
      </c>
      <c r="C69" t="s">
        <v>392</v>
      </c>
      <c r="D69" t="s">
        <v>393</v>
      </c>
      <c r="E69" t="s">
        <v>671</v>
      </c>
    </row>
    <row r="70" spans="1:5" x14ac:dyDescent="0.25">
      <c r="A70" t="s">
        <v>1018</v>
      </c>
      <c r="B70" t="s">
        <v>847</v>
      </c>
      <c r="C70" t="s">
        <v>394</v>
      </c>
      <c r="D70" t="s">
        <v>395</v>
      </c>
      <c r="E70" t="s">
        <v>672</v>
      </c>
    </row>
    <row r="71" spans="1:5" x14ac:dyDescent="0.25">
      <c r="A71" t="s">
        <v>1019</v>
      </c>
      <c r="B71" t="s">
        <v>848</v>
      </c>
      <c r="C71" t="s">
        <v>396</v>
      </c>
      <c r="D71" t="s">
        <v>397</v>
      </c>
      <c r="E71" t="s">
        <v>673</v>
      </c>
    </row>
    <row r="72" spans="1:5" x14ac:dyDescent="0.25">
      <c r="A72" t="s">
        <v>1020</v>
      </c>
      <c r="B72" t="s">
        <v>849</v>
      </c>
      <c r="C72" t="s">
        <v>398</v>
      </c>
      <c r="D72" t="s">
        <v>399</v>
      </c>
      <c r="E72" t="s">
        <v>674</v>
      </c>
    </row>
    <row r="73" spans="1:5" x14ac:dyDescent="0.25">
      <c r="A73" t="s">
        <v>1021</v>
      </c>
      <c r="B73" t="s">
        <v>850</v>
      </c>
      <c r="C73" t="s">
        <v>400</v>
      </c>
      <c r="D73" t="s">
        <v>401</v>
      </c>
      <c r="E73" t="s">
        <v>675</v>
      </c>
    </row>
    <row r="74" spans="1:5" x14ac:dyDescent="0.25">
      <c r="A74" t="s">
        <v>1022</v>
      </c>
      <c r="B74" t="s">
        <v>851</v>
      </c>
      <c r="C74" t="s">
        <v>402</v>
      </c>
      <c r="D74" t="s">
        <v>403</v>
      </c>
      <c r="E74" t="s">
        <v>676</v>
      </c>
    </row>
    <row r="75" spans="1:5" x14ac:dyDescent="0.25">
      <c r="A75" t="s">
        <v>1023</v>
      </c>
      <c r="B75" t="s">
        <v>852</v>
      </c>
      <c r="C75" t="s">
        <v>404</v>
      </c>
      <c r="D75" t="s">
        <v>405</v>
      </c>
      <c r="E75" t="s">
        <v>677</v>
      </c>
    </row>
    <row r="76" spans="1:5" x14ac:dyDescent="0.25">
      <c r="A76" t="s">
        <v>1024</v>
      </c>
      <c r="B76" t="s">
        <v>853</v>
      </c>
      <c r="C76" t="s">
        <v>406</v>
      </c>
      <c r="D76" t="s">
        <v>407</v>
      </c>
      <c r="E76" t="s">
        <v>678</v>
      </c>
    </row>
    <row r="77" spans="1:5" x14ac:dyDescent="0.25">
      <c r="A77" t="s">
        <v>1025</v>
      </c>
      <c r="B77" t="s">
        <v>854</v>
      </c>
      <c r="C77" t="s">
        <v>408</v>
      </c>
      <c r="D77" t="s">
        <v>409</v>
      </c>
      <c r="E77" t="s">
        <v>679</v>
      </c>
    </row>
    <row r="78" spans="1:5" x14ac:dyDescent="0.25">
      <c r="A78" t="s">
        <v>1026</v>
      </c>
      <c r="B78" t="s">
        <v>855</v>
      </c>
      <c r="C78" t="s">
        <v>410</v>
      </c>
      <c r="D78" t="s">
        <v>411</v>
      </c>
      <c r="E78" t="s">
        <v>680</v>
      </c>
    </row>
    <row r="79" spans="1:5" x14ac:dyDescent="0.25">
      <c r="A79" t="s">
        <v>1027</v>
      </c>
      <c r="B79" t="s">
        <v>856</v>
      </c>
      <c r="C79" t="s">
        <v>412</v>
      </c>
      <c r="D79" t="s">
        <v>413</v>
      </c>
      <c r="E79" t="s">
        <v>681</v>
      </c>
    </row>
    <row r="80" spans="1:5" x14ac:dyDescent="0.25">
      <c r="A80" t="s">
        <v>1028</v>
      </c>
      <c r="B80" t="s">
        <v>857</v>
      </c>
      <c r="C80" t="s">
        <v>414</v>
      </c>
      <c r="D80" t="s">
        <v>415</v>
      </c>
      <c r="E80" t="s">
        <v>682</v>
      </c>
    </row>
    <row r="81" spans="1:5" x14ac:dyDescent="0.25">
      <c r="A81" t="s">
        <v>1029</v>
      </c>
      <c r="B81" t="s">
        <v>858</v>
      </c>
      <c r="C81" t="s">
        <v>416</v>
      </c>
      <c r="D81" t="s">
        <v>417</v>
      </c>
      <c r="E81" t="s">
        <v>683</v>
      </c>
    </row>
    <row r="82" spans="1:5" x14ac:dyDescent="0.25">
      <c r="A82" t="s">
        <v>1030</v>
      </c>
      <c r="B82" t="s">
        <v>859</v>
      </c>
      <c r="C82" t="s">
        <v>418</v>
      </c>
      <c r="D82" t="s">
        <v>419</v>
      </c>
      <c r="E82" t="s">
        <v>684</v>
      </c>
    </row>
    <row r="83" spans="1:5" x14ac:dyDescent="0.25">
      <c r="A83" t="s">
        <v>1031</v>
      </c>
      <c r="B83" t="s">
        <v>860</v>
      </c>
      <c r="C83" t="s">
        <v>420</v>
      </c>
      <c r="D83" t="s">
        <v>421</v>
      </c>
      <c r="E83" t="s">
        <v>685</v>
      </c>
    </row>
    <row r="84" spans="1:5" x14ac:dyDescent="0.25">
      <c r="A84" t="s">
        <v>1032</v>
      </c>
      <c r="B84" t="s">
        <v>861</v>
      </c>
      <c r="C84" t="s">
        <v>422</v>
      </c>
      <c r="D84" t="s">
        <v>423</v>
      </c>
      <c r="E84" t="s">
        <v>686</v>
      </c>
    </row>
    <row r="85" spans="1:5" x14ac:dyDescent="0.25">
      <c r="A85" t="s">
        <v>1033</v>
      </c>
      <c r="B85" t="s">
        <v>862</v>
      </c>
      <c r="C85" t="s">
        <v>424</v>
      </c>
      <c r="D85" t="s">
        <v>425</v>
      </c>
      <c r="E85" t="s">
        <v>687</v>
      </c>
    </row>
    <row r="86" spans="1:5" x14ac:dyDescent="0.25">
      <c r="A86" t="s">
        <v>1034</v>
      </c>
      <c r="B86" t="s">
        <v>863</v>
      </c>
      <c r="C86" t="s">
        <v>426</v>
      </c>
      <c r="D86" t="s">
        <v>427</v>
      </c>
      <c r="E86" t="s">
        <v>688</v>
      </c>
    </row>
    <row r="87" spans="1:5" x14ac:dyDescent="0.25">
      <c r="A87" t="s">
        <v>1035</v>
      </c>
      <c r="B87" t="s">
        <v>864</v>
      </c>
      <c r="C87" t="s">
        <v>428</v>
      </c>
      <c r="D87" t="s">
        <v>429</v>
      </c>
      <c r="E87" t="s">
        <v>689</v>
      </c>
    </row>
    <row r="88" spans="1:5" x14ac:dyDescent="0.25">
      <c r="A88" t="s">
        <v>1036</v>
      </c>
      <c r="B88" t="s">
        <v>865</v>
      </c>
      <c r="C88" t="s">
        <v>430</v>
      </c>
      <c r="D88" t="s">
        <v>431</v>
      </c>
      <c r="E88" t="s">
        <v>690</v>
      </c>
    </row>
    <row r="89" spans="1:5" x14ac:dyDescent="0.25">
      <c r="A89" t="s">
        <v>1037</v>
      </c>
      <c r="B89" t="s">
        <v>866</v>
      </c>
      <c r="C89" t="s">
        <v>432</v>
      </c>
      <c r="D89" t="s">
        <v>433</v>
      </c>
      <c r="E89" t="s">
        <v>691</v>
      </c>
    </row>
    <row r="90" spans="1:5" x14ac:dyDescent="0.25">
      <c r="A90" t="s">
        <v>1038</v>
      </c>
      <c r="B90" t="s">
        <v>867</v>
      </c>
      <c r="C90" t="s">
        <v>434</v>
      </c>
      <c r="D90" t="s">
        <v>435</v>
      </c>
      <c r="E90" t="s">
        <v>692</v>
      </c>
    </row>
    <row r="91" spans="1:5" x14ac:dyDescent="0.25">
      <c r="A91" t="s">
        <v>1039</v>
      </c>
      <c r="B91" t="s">
        <v>868</v>
      </c>
      <c r="C91" t="s">
        <v>436</v>
      </c>
      <c r="D91" t="s">
        <v>437</v>
      </c>
      <c r="E91" t="s">
        <v>693</v>
      </c>
    </row>
    <row r="92" spans="1:5" x14ac:dyDescent="0.25">
      <c r="A92" t="s">
        <v>1040</v>
      </c>
      <c r="B92" t="s">
        <v>869</v>
      </c>
      <c r="C92" t="s">
        <v>438</v>
      </c>
      <c r="D92" t="s">
        <v>439</v>
      </c>
      <c r="E92" t="s">
        <v>694</v>
      </c>
    </row>
    <row r="93" spans="1:5" x14ac:dyDescent="0.25">
      <c r="A93" t="s">
        <v>1041</v>
      </c>
      <c r="B93" t="s">
        <v>870</v>
      </c>
      <c r="C93" t="s">
        <v>440</v>
      </c>
      <c r="D93" t="s">
        <v>441</v>
      </c>
      <c r="E93" t="s">
        <v>695</v>
      </c>
    </row>
    <row r="94" spans="1:5" x14ac:dyDescent="0.25">
      <c r="A94" t="s">
        <v>1042</v>
      </c>
      <c r="B94" t="s">
        <v>871</v>
      </c>
      <c r="C94" t="s">
        <v>442</v>
      </c>
      <c r="D94" t="s">
        <v>443</v>
      </c>
      <c r="E94" t="s">
        <v>696</v>
      </c>
    </row>
    <row r="95" spans="1:5" x14ac:dyDescent="0.25">
      <c r="A95" t="s">
        <v>1043</v>
      </c>
      <c r="B95" t="s">
        <v>872</v>
      </c>
      <c r="C95" t="s">
        <v>444</v>
      </c>
      <c r="D95" t="s">
        <v>445</v>
      </c>
      <c r="E95" t="s">
        <v>697</v>
      </c>
    </row>
    <row r="96" spans="1:5" x14ac:dyDescent="0.25">
      <c r="A96" t="s">
        <v>1044</v>
      </c>
      <c r="B96" t="s">
        <v>873</v>
      </c>
      <c r="C96" t="s">
        <v>446</v>
      </c>
      <c r="D96" t="s">
        <v>447</v>
      </c>
      <c r="E96" t="s">
        <v>698</v>
      </c>
    </row>
    <row r="97" spans="1:5" x14ac:dyDescent="0.25">
      <c r="A97" t="s">
        <v>1045</v>
      </c>
      <c r="B97" t="s">
        <v>874</v>
      </c>
      <c r="C97" t="s">
        <v>448</v>
      </c>
      <c r="D97" t="s">
        <v>449</v>
      </c>
      <c r="E97" t="s">
        <v>699</v>
      </c>
    </row>
    <row r="98" spans="1:5" x14ac:dyDescent="0.25">
      <c r="A98" t="s">
        <v>1046</v>
      </c>
      <c r="B98" t="s">
        <v>875</v>
      </c>
      <c r="C98" t="s">
        <v>450</v>
      </c>
      <c r="D98" t="s">
        <v>451</v>
      </c>
      <c r="E98" t="s">
        <v>700</v>
      </c>
    </row>
    <row r="99" spans="1:5" x14ac:dyDescent="0.25">
      <c r="A99" t="s">
        <v>1047</v>
      </c>
      <c r="B99" t="s">
        <v>876</v>
      </c>
      <c r="C99" t="s">
        <v>452</v>
      </c>
      <c r="D99" t="s">
        <v>453</v>
      </c>
      <c r="E99" t="s">
        <v>701</v>
      </c>
    </row>
    <row r="100" spans="1:5" x14ac:dyDescent="0.25">
      <c r="A100" t="s">
        <v>1048</v>
      </c>
      <c r="B100" t="s">
        <v>877</v>
      </c>
      <c r="C100" t="s">
        <v>454</v>
      </c>
      <c r="D100" t="s">
        <v>455</v>
      </c>
      <c r="E100" t="s">
        <v>702</v>
      </c>
    </row>
    <row r="101" spans="1:5" x14ac:dyDescent="0.25">
      <c r="A101" t="s">
        <v>1049</v>
      </c>
      <c r="B101" t="s">
        <v>878</v>
      </c>
      <c r="C101" t="s">
        <v>456</v>
      </c>
      <c r="D101" t="s">
        <v>457</v>
      </c>
      <c r="E101" t="s">
        <v>703</v>
      </c>
    </row>
    <row r="102" spans="1:5" x14ac:dyDescent="0.25">
      <c r="A102" t="s">
        <v>1050</v>
      </c>
      <c r="B102" t="s">
        <v>879</v>
      </c>
      <c r="C102" t="s">
        <v>458</v>
      </c>
      <c r="D102" t="s">
        <v>459</v>
      </c>
      <c r="E102" t="s">
        <v>704</v>
      </c>
    </row>
    <row r="103" spans="1:5" x14ac:dyDescent="0.25">
      <c r="A103" t="s">
        <v>1051</v>
      </c>
      <c r="B103" t="s">
        <v>880</v>
      </c>
      <c r="C103" t="s">
        <v>460</v>
      </c>
      <c r="D103" t="s">
        <v>461</v>
      </c>
      <c r="E103" t="s">
        <v>705</v>
      </c>
    </row>
    <row r="104" spans="1:5" x14ac:dyDescent="0.25">
      <c r="A104" t="s">
        <v>1052</v>
      </c>
      <c r="B104" t="s">
        <v>881</v>
      </c>
      <c r="C104" t="s">
        <v>462</v>
      </c>
      <c r="D104" t="s">
        <v>463</v>
      </c>
      <c r="E104" t="s">
        <v>706</v>
      </c>
    </row>
    <row r="105" spans="1:5" x14ac:dyDescent="0.25">
      <c r="A105" t="s">
        <v>1053</v>
      </c>
      <c r="B105" t="s">
        <v>882</v>
      </c>
      <c r="C105" t="s">
        <v>464</v>
      </c>
      <c r="D105" t="s">
        <v>465</v>
      </c>
      <c r="E105" t="s">
        <v>707</v>
      </c>
    </row>
    <row r="106" spans="1:5" x14ac:dyDescent="0.25">
      <c r="A106" t="s">
        <v>1054</v>
      </c>
      <c r="B106" t="s">
        <v>883</v>
      </c>
      <c r="C106" t="s">
        <v>466</v>
      </c>
      <c r="D106" t="s">
        <v>467</v>
      </c>
      <c r="E106" t="s">
        <v>708</v>
      </c>
    </row>
    <row r="107" spans="1:5" x14ac:dyDescent="0.25">
      <c r="A107" t="s">
        <v>1055</v>
      </c>
      <c r="B107" t="s">
        <v>884</v>
      </c>
      <c r="C107" t="s">
        <v>468</v>
      </c>
      <c r="D107" t="s">
        <v>469</v>
      </c>
      <c r="E107" t="s">
        <v>709</v>
      </c>
    </row>
    <row r="108" spans="1:5" x14ac:dyDescent="0.25">
      <c r="A108" t="s">
        <v>1056</v>
      </c>
      <c r="B108" t="s">
        <v>885</v>
      </c>
      <c r="C108" t="s">
        <v>470</v>
      </c>
      <c r="D108" t="s">
        <v>471</v>
      </c>
      <c r="E108" t="s">
        <v>710</v>
      </c>
    </row>
    <row r="109" spans="1:5" x14ac:dyDescent="0.25">
      <c r="A109" t="s">
        <v>1057</v>
      </c>
      <c r="B109" t="s">
        <v>886</v>
      </c>
      <c r="C109" t="s">
        <v>472</v>
      </c>
      <c r="D109" t="s">
        <v>473</v>
      </c>
      <c r="E109" t="s">
        <v>711</v>
      </c>
    </row>
    <row r="110" spans="1:5" x14ac:dyDescent="0.25">
      <c r="A110" t="s">
        <v>1058</v>
      </c>
      <c r="B110" t="s">
        <v>887</v>
      </c>
      <c r="C110" t="s">
        <v>474</v>
      </c>
      <c r="D110" t="s">
        <v>475</v>
      </c>
      <c r="E110" t="s">
        <v>712</v>
      </c>
    </row>
    <row r="111" spans="1:5" x14ac:dyDescent="0.25">
      <c r="A111" t="s">
        <v>1059</v>
      </c>
      <c r="B111" t="s">
        <v>888</v>
      </c>
      <c r="C111" t="s">
        <v>476</v>
      </c>
      <c r="D111" t="s">
        <v>477</v>
      </c>
      <c r="E111" t="s">
        <v>713</v>
      </c>
    </row>
    <row r="112" spans="1:5" x14ac:dyDescent="0.25">
      <c r="A112" t="s">
        <v>1060</v>
      </c>
      <c r="B112" t="s">
        <v>889</v>
      </c>
      <c r="C112" t="s">
        <v>478</v>
      </c>
      <c r="D112" t="s">
        <v>479</v>
      </c>
      <c r="E112" t="s">
        <v>714</v>
      </c>
    </row>
    <row r="113" spans="1:5" x14ac:dyDescent="0.25">
      <c r="A113" t="s">
        <v>1061</v>
      </c>
      <c r="B113" t="s">
        <v>890</v>
      </c>
      <c r="C113" t="s">
        <v>480</v>
      </c>
      <c r="D113" t="s">
        <v>481</v>
      </c>
      <c r="E113" t="s">
        <v>715</v>
      </c>
    </row>
    <row r="114" spans="1:5" x14ac:dyDescent="0.25">
      <c r="A114" t="s">
        <v>1062</v>
      </c>
      <c r="B114" t="s">
        <v>891</v>
      </c>
      <c r="C114" t="s">
        <v>482</v>
      </c>
      <c r="D114" t="s">
        <v>483</v>
      </c>
      <c r="E114" t="s">
        <v>716</v>
      </c>
    </row>
    <row r="115" spans="1:5" x14ac:dyDescent="0.25">
      <c r="A115" t="s">
        <v>1063</v>
      </c>
      <c r="B115" t="s">
        <v>892</v>
      </c>
      <c r="C115" t="s">
        <v>484</v>
      </c>
      <c r="D115" t="s">
        <v>485</v>
      </c>
      <c r="E115" t="s">
        <v>717</v>
      </c>
    </row>
    <row r="116" spans="1:5" x14ac:dyDescent="0.25">
      <c r="A116" t="s">
        <v>1064</v>
      </c>
      <c r="B116" t="s">
        <v>893</v>
      </c>
      <c r="C116" t="s">
        <v>486</v>
      </c>
      <c r="D116" t="s">
        <v>487</v>
      </c>
      <c r="E116" t="s">
        <v>718</v>
      </c>
    </row>
    <row r="117" spans="1:5" x14ac:dyDescent="0.25">
      <c r="A117" t="s">
        <v>1065</v>
      </c>
      <c r="B117" t="s">
        <v>894</v>
      </c>
      <c r="C117" t="s">
        <v>488</v>
      </c>
      <c r="D117" t="s">
        <v>489</v>
      </c>
      <c r="E117" t="s">
        <v>719</v>
      </c>
    </row>
    <row r="118" spans="1:5" x14ac:dyDescent="0.25">
      <c r="A118" t="s">
        <v>1066</v>
      </c>
      <c r="B118" t="s">
        <v>895</v>
      </c>
      <c r="C118" t="s">
        <v>490</v>
      </c>
      <c r="D118" t="s">
        <v>491</v>
      </c>
      <c r="E118" t="s">
        <v>720</v>
      </c>
    </row>
    <row r="119" spans="1:5" x14ac:dyDescent="0.25">
      <c r="A119" t="s">
        <v>1067</v>
      </c>
      <c r="B119" t="s">
        <v>896</v>
      </c>
      <c r="C119" t="s">
        <v>492</v>
      </c>
      <c r="D119" t="s">
        <v>493</v>
      </c>
      <c r="E119" t="s">
        <v>721</v>
      </c>
    </row>
    <row r="120" spans="1:5" x14ac:dyDescent="0.25">
      <c r="A120" t="s">
        <v>1068</v>
      </c>
      <c r="B120" t="s">
        <v>897</v>
      </c>
      <c r="C120" t="s">
        <v>494</v>
      </c>
      <c r="D120" t="s">
        <v>495</v>
      </c>
      <c r="E120" t="s">
        <v>722</v>
      </c>
    </row>
    <row r="121" spans="1:5" x14ac:dyDescent="0.25">
      <c r="A121" t="s">
        <v>1069</v>
      </c>
      <c r="B121" t="s">
        <v>898</v>
      </c>
      <c r="C121" t="s">
        <v>496</v>
      </c>
      <c r="D121" t="s">
        <v>497</v>
      </c>
      <c r="E121" t="s">
        <v>723</v>
      </c>
    </row>
    <row r="122" spans="1:5" x14ac:dyDescent="0.25">
      <c r="A122" t="s">
        <v>1070</v>
      </c>
      <c r="B122" t="s">
        <v>899</v>
      </c>
      <c r="C122" t="s">
        <v>498</v>
      </c>
      <c r="D122" t="s">
        <v>499</v>
      </c>
      <c r="E122" t="s">
        <v>724</v>
      </c>
    </row>
    <row r="123" spans="1:5" x14ac:dyDescent="0.25">
      <c r="A123" t="s">
        <v>1071</v>
      </c>
      <c r="B123" t="s">
        <v>900</v>
      </c>
      <c r="C123" t="s">
        <v>500</v>
      </c>
      <c r="D123" t="s">
        <v>501</v>
      </c>
      <c r="E123" t="s">
        <v>725</v>
      </c>
    </row>
    <row r="124" spans="1:5" x14ac:dyDescent="0.25">
      <c r="A124" t="s">
        <v>1072</v>
      </c>
      <c r="B124" t="s">
        <v>901</v>
      </c>
      <c r="C124" t="s">
        <v>502</v>
      </c>
      <c r="D124" t="s">
        <v>503</v>
      </c>
      <c r="E124" t="s">
        <v>726</v>
      </c>
    </row>
    <row r="125" spans="1:5" x14ac:dyDescent="0.25">
      <c r="A125" t="s">
        <v>1073</v>
      </c>
      <c r="B125" t="s">
        <v>902</v>
      </c>
      <c r="C125" t="s">
        <v>504</v>
      </c>
      <c r="D125" t="s">
        <v>505</v>
      </c>
      <c r="E125" t="s">
        <v>727</v>
      </c>
    </row>
    <row r="126" spans="1:5" x14ac:dyDescent="0.25">
      <c r="A126" t="s">
        <v>1074</v>
      </c>
      <c r="B126" t="s">
        <v>903</v>
      </c>
      <c r="C126" t="s">
        <v>506</v>
      </c>
      <c r="D126" t="s">
        <v>507</v>
      </c>
      <c r="E126" t="s">
        <v>728</v>
      </c>
    </row>
    <row r="127" spans="1:5" x14ac:dyDescent="0.25">
      <c r="A127" t="s">
        <v>1075</v>
      </c>
      <c r="B127" t="s">
        <v>904</v>
      </c>
      <c r="C127" t="s">
        <v>508</v>
      </c>
      <c r="D127" t="s">
        <v>509</v>
      </c>
      <c r="E127" t="s">
        <v>729</v>
      </c>
    </row>
    <row r="128" spans="1:5" x14ac:dyDescent="0.25">
      <c r="A128" t="s">
        <v>1076</v>
      </c>
      <c r="B128" t="s">
        <v>905</v>
      </c>
      <c r="C128" t="s">
        <v>510</v>
      </c>
      <c r="D128" t="s">
        <v>511</v>
      </c>
      <c r="E128" t="s">
        <v>730</v>
      </c>
    </row>
    <row r="129" spans="1:5" x14ac:dyDescent="0.25">
      <c r="A129" t="s">
        <v>1077</v>
      </c>
      <c r="B129" t="s">
        <v>906</v>
      </c>
      <c r="C129" t="s">
        <v>512</v>
      </c>
      <c r="D129" t="s">
        <v>513</v>
      </c>
      <c r="E129" t="s">
        <v>731</v>
      </c>
    </row>
    <row r="130" spans="1:5" x14ac:dyDescent="0.25">
      <c r="A130" t="s">
        <v>1078</v>
      </c>
      <c r="B130" t="s">
        <v>907</v>
      </c>
      <c r="C130" t="s">
        <v>514</v>
      </c>
      <c r="D130" t="s">
        <v>515</v>
      </c>
      <c r="E130" t="s">
        <v>732</v>
      </c>
    </row>
    <row r="131" spans="1:5" x14ac:dyDescent="0.25">
      <c r="A131" t="s">
        <v>1079</v>
      </c>
      <c r="B131" t="s">
        <v>908</v>
      </c>
      <c r="C131" t="s">
        <v>516</v>
      </c>
      <c r="D131" t="s">
        <v>517</v>
      </c>
      <c r="E131" t="s">
        <v>733</v>
      </c>
    </row>
    <row r="132" spans="1:5" x14ac:dyDescent="0.25">
      <c r="A132" t="s">
        <v>1080</v>
      </c>
      <c r="B132" t="s">
        <v>909</v>
      </c>
      <c r="C132" t="s">
        <v>518</v>
      </c>
      <c r="D132" t="s">
        <v>519</v>
      </c>
      <c r="E132" t="s">
        <v>734</v>
      </c>
    </row>
    <row r="133" spans="1:5" x14ac:dyDescent="0.25">
      <c r="A133" t="s">
        <v>1081</v>
      </c>
      <c r="B133" t="s">
        <v>910</v>
      </c>
      <c r="C133" t="s">
        <v>520</v>
      </c>
      <c r="D133" t="s">
        <v>521</v>
      </c>
      <c r="E133" t="s">
        <v>735</v>
      </c>
    </row>
    <row r="134" spans="1:5" x14ac:dyDescent="0.25">
      <c r="A134" t="s">
        <v>1082</v>
      </c>
      <c r="B134" t="s">
        <v>911</v>
      </c>
      <c r="C134" t="s">
        <v>522</v>
      </c>
      <c r="D134" t="s">
        <v>523</v>
      </c>
      <c r="E134" t="s">
        <v>736</v>
      </c>
    </row>
    <row r="135" spans="1:5" x14ac:dyDescent="0.25">
      <c r="A135" t="s">
        <v>1083</v>
      </c>
      <c r="B135" t="s">
        <v>912</v>
      </c>
      <c r="C135" t="s">
        <v>524</v>
      </c>
      <c r="D135" t="s">
        <v>525</v>
      </c>
      <c r="E135" t="s">
        <v>737</v>
      </c>
    </row>
    <row r="136" spans="1:5" x14ac:dyDescent="0.25">
      <c r="A136" t="s">
        <v>1084</v>
      </c>
      <c r="B136" t="s">
        <v>913</v>
      </c>
      <c r="C136" t="s">
        <v>526</v>
      </c>
      <c r="D136" t="s">
        <v>527</v>
      </c>
      <c r="E136" t="s">
        <v>738</v>
      </c>
    </row>
    <row r="137" spans="1:5" x14ac:dyDescent="0.25">
      <c r="A137" t="s">
        <v>1085</v>
      </c>
      <c r="B137" t="s">
        <v>914</v>
      </c>
      <c r="C137" t="s">
        <v>528</v>
      </c>
      <c r="D137" t="s">
        <v>529</v>
      </c>
      <c r="E137" t="s">
        <v>739</v>
      </c>
    </row>
    <row r="138" spans="1:5" x14ac:dyDescent="0.25">
      <c r="A138" t="s">
        <v>1086</v>
      </c>
      <c r="B138" t="s">
        <v>915</v>
      </c>
      <c r="C138" t="s">
        <v>530</v>
      </c>
      <c r="D138" t="s">
        <v>531</v>
      </c>
      <c r="E138" t="s">
        <v>740</v>
      </c>
    </row>
    <row r="139" spans="1:5" x14ac:dyDescent="0.25">
      <c r="A139" t="s">
        <v>1087</v>
      </c>
      <c r="B139" t="s">
        <v>916</v>
      </c>
      <c r="C139" t="s">
        <v>532</v>
      </c>
      <c r="D139" t="s">
        <v>533</v>
      </c>
      <c r="E139" t="s">
        <v>741</v>
      </c>
    </row>
    <row r="140" spans="1:5" x14ac:dyDescent="0.25">
      <c r="A140" t="s">
        <v>1088</v>
      </c>
      <c r="B140" t="s">
        <v>917</v>
      </c>
      <c r="C140" t="s">
        <v>534</v>
      </c>
      <c r="D140" t="s">
        <v>535</v>
      </c>
      <c r="E140" t="s">
        <v>742</v>
      </c>
    </row>
    <row r="141" spans="1:5" x14ac:dyDescent="0.25">
      <c r="A141" t="s">
        <v>1089</v>
      </c>
      <c r="B141" t="s">
        <v>918</v>
      </c>
      <c r="C141" t="s">
        <v>536</v>
      </c>
      <c r="D141" t="s">
        <v>537</v>
      </c>
      <c r="E141" t="s">
        <v>743</v>
      </c>
    </row>
    <row r="142" spans="1:5" x14ac:dyDescent="0.25">
      <c r="A142" t="s">
        <v>1090</v>
      </c>
      <c r="B142" t="s">
        <v>919</v>
      </c>
      <c r="C142" t="s">
        <v>538</v>
      </c>
      <c r="D142" t="s">
        <v>539</v>
      </c>
      <c r="E142" t="s">
        <v>744</v>
      </c>
    </row>
    <row r="143" spans="1:5" x14ac:dyDescent="0.25">
      <c r="A143" t="s">
        <v>1091</v>
      </c>
      <c r="B143" t="s">
        <v>920</v>
      </c>
      <c r="C143" t="s">
        <v>540</v>
      </c>
      <c r="D143" t="s">
        <v>541</v>
      </c>
      <c r="E143" t="s">
        <v>745</v>
      </c>
    </row>
    <row r="144" spans="1:5" x14ac:dyDescent="0.25">
      <c r="A144" t="s">
        <v>1092</v>
      </c>
      <c r="B144" t="s">
        <v>921</v>
      </c>
      <c r="C144" t="s">
        <v>542</v>
      </c>
      <c r="D144" t="s">
        <v>543</v>
      </c>
      <c r="E144" t="s">
        <v>746</v>
      </c>
    </row>
    <row r="145" spans="1:5" x14ac:dyDescent="0.25">
      <c r="A145" t="s">
        <v>1093</v>
      </c>
      <c r="B145" t="s">
        <v>922</v>
      </c>
      <c r="C145" t="s">
        <v>544</v>
      </c>
      <c r="D145" t="s">
        <v>545</v>
      </c>
      <c r="E145" t="s">
        <v>747</v>
      </c>
    </row>
    <row r="146" spans="1:5" x14ac:dyDescent="0.25">
      <c r="A146" t="s">
        <v>1094</v>
      </c>
      <c r="B146" t="s">
        <v>923</v>
      </c>
      <c r="C146" t="s">
        <v>546</v>
      </c>
      <c r="D146" t="s">
        <v>547</v>
      </c>
      <c r="E146" t="s">
        <v>748</v>
      </c>
    </row>
    <row r="147" spans="1:5" x14ac:dyDescent="0.25">
      <c r="A147" t="s">
        <v>1095</v>
      </c>
      <c r="B147" t="s">
        <v>924</v>
      </c>
      <c r="C147" t="s">
        <v>548</v>
      </c>
      <c r="D147" t="s">
        <v>549</v>
      </c>
      <c r="E147" t="s">
        <v>749</v>
      </c>
    </row>
    <row r="148" spans="1:5" x14ac:dyDescent="0.25">
      <c r="A148" t="s">
        <v>1096</v>
      </c>
      <c r="B148" t="s">
        <v>925</v>
      </c>
      <c r="C148" t="s">
        <v>550</v>
      </c>
      <c r="D148" t="s">
        <v>551</v>
      </c>
      <c r="E148" t="s">
        <v>750</v>
      </c>
    </row>
    <row r="149" spans="1:5" x14ac:dyDescent="0.25">
      <c r="A149" t="s">
        <v>1097</v>
      </c>
      <c r="B149" t="s">
        <v>926</v>
      </c>
      <c r="C149" t="s">
        <v>552</v>
      </c>
      <c r="D149" t="s">
        <v>553</v>
      </c>
      <c r="E149" t="s">
        <v>751</v>
      </c>
    </row>
    <row r="150" spans="1:5" x14ac:dyDescent="0.25">
      <c r="A150" t="s">
        <v>1098</v>
      </c>
      <c r="B150" t="s">
        <v>927</v>
      </c>
      <c r="C150" t="s">
        <v>554</v>
      </c>
      <c r="D150" t="s">
        <v>555</v>
      </c>
      <c r="E150" t="s">
        <v>752</v>
      </c>
    </row>
    <row r="151" spans="1:5" x14ac:dyDescent="0.25">
      <c r="A151" t="s">
        <v>1099</v>
      </c>
      <c r="B151" t="s">
        <v>928</v>
      </c>
      <c r="C151" t="s">
        <v>556</v>
      </c>
      <c r="D151" t="s">
        <v>557</v>
      </c>
      <c r="E151" t="s">
        <v>753</v>
      </c>
    </row>
    <row r="152" spans="1:5" x14ac:dyDescent="0.25">
      <c r="A152" t="s">
        <v>1100</v>
      </c>
      <c r="B152" t="s">
        <v>929</v>
      </c>
      <c r="C152" t="s">
        <v>558</v>
      </c>
      <c r="D152" t="s">
        <v>559</v>
      </c>
      <c r="E152" t="s">
        <v>754</v>
      </c>
    </row>
    <row r="153" spans="1:5" x14ac:dyDescent="0.25">
      <c r="A153" t="s">
        <v>1101</v>
      </c>
      <c r="B153" t="s">
        <v>930</v>
      </c>
      <c r="C153" t="s">
        <v>560</v>
      </c>
      <c r="D153" t="s">
        <v>561</v>
      </c>
      <c r="E153" t="s">
        <v>755</v>
      </c>
    </row>
    <row r="154" spans="1:5" x14ac:dyDescent="0.25">
      <c r="A154" t="s">
        <v>1102</v>
      </c>
      <c r="B154" t="s">
        <v>931</v>
      </c>
      <c r="C154" t="s">
        <v>562</v>
      </c>
      <c r="D154" t="s">
        <v>563</v>
      </c>
      <c r="E154" t="s">
        <v>756</v>
      </c>
    </row>
    <row r="155" spans="1:5" x14ac:dyDescent="0.25">
      <c r="A155" t="s">
        <v>1103</v>
      </c>
      <c r="B155" t="s">
        <v>932</v>
      </c>
      <c r="C155" t="s">
        <v>564</v>
      </c>
      <c r="D155" t="s">
        <v>565</v>
      </c>
      <c r="E155" t="s">
        <v>757</v>
      </c>
    </row>
    <row r="156" spans="1:5" x14ac:dyDescent="0.25">
      <c r="A156" t="s">
        <v>1104</v>
      </c>
      <c r="B156" t="s">
        <v>933</v>
      </c>
      <c r="C156" t="s">
        <v>566</v>
      </c>
      <c r="D156" t="s">
        <v>567</v>
      </c>
      <c r="E156" t="s">
        <v>758</v>
      </c>
    </row>
    <row r="157" spans="1:5" x14ac:dyDescent="0.25">
      <c r="A157" t="s">
        <v>1105</v>
      </c>
      <c r="B157" t="s">
        <v>934</v>
      </c>
      <c r="C157" t="s">
        <v>568</v>
      </c>
      <c r="D157" t="s">
        <v>569</v>
      </c>
      <c r="E157" t="s">
        <v>759</v>
      </c>
    </row>
    <row r="158" spans="1:5" x14ac:dyDescent="0.25">
      <c r="A158" t="s">
        <v>1106</v>
      </c>
      <c r="B158" t="s">
        <v>935</v>
      </c>
      <c r="C158" t="s">
        <v>570</v>
      </c>
      <c r="D158" t="s">
        <v>571</v>
      </c>
      <c r="E158" t="s">
        <v>760</v>
      </c>
    </row>
    <row r="159" spans="1:5" x14ac:dyDescent="0.25">
      <c r="A159" t="s">
        <v>1107</v>
      </c>
      <c r="B159" t="s">
        <v>936</v>
      </c>
      <c r="C159" t="s">
        <v>572</v>
      </c>
      <c r="D159" t="s">
        <v>573</v>
      </c>
      <c r="E159" t="s">
        <v>761</v>
      </c>
    </row>
    <row r="160" spans="1:5" x14ac:dyDescent="0.25">
      <c r="A160" t="s">
        <v>1108</v>
      </c>
      <c r="B160" t="s">
        <v>937</v>
      </c>
      <c r="C160" t="s">
        <v>574</v>
      </c>
      <c r="D160" t="s">
        <v>575</v>
      </c>
      <c r="E160" t="s">
        <v>762</v>
      </c>
    </row>
    <row r="161" spans="1:5" x14ac:dyDescent="0.25">
      <c r="A161" t="s">
        <v>1109</v>
      </c>
      <c r="B161" t="s">
        <v>938</v>
      </c>
      <c r="C161" t="s">
        <v>576</v>
      </c>
      <c r="D161" t="s">
        <v>577</v>
      </c>
      <c r="E161" t="s">
        <v>763</v>
      </c>
    </row>
    <row r="162" spans="1:5" x14ac:dyDescent="0.25">
      <c r="A162" t="s">
        <v>1110</v>
      </c>
      <c r="B162" t="s">
        <v>939</v>
      </c>
      <c r="C162" t="s">
        <v>578</v>
      </c>
      <c r="D162" t="s">
        <v>579</v>
      </c>
      <c r="E162" t="s">
        <v>764</v>
      </c>
    </row>
    <row r="163" spans="1:5" x14ac:dyDescent="0.25">
      <c r="A163" t="s">
        <v>1111</v>
      </c>
      <c r="B163" t="s">
        <v>940</v>
      </c>
      <c r="C163" t="s">
        <v>580</v>
      </c>
      <c r="D163" t="s">
        <v>581</v>
      </c>
      <c r="E163" t="s">
        <v>765</v>
      </c>
    </row>
    <row r="164" spans="1:5" x14ac:dyDescent="0.25">
      <c r="A164" t="s">
        <v>1112</v>
      </c>
      <c r="B164" t="s">
        <v>941</v>
      </c>
      <c r="C164" t="s">
        <v>582</v>
      </c>
      <c r="D164" t="s">
        <v>583</v>
      </c>
      <c r="E164" t="s">
        <v>766</v>
      </c>
    </row>
    <row r="165" spans="1:5" x14ac:dyDescent="0.25">
      <c r="A165" t="s">
        <v>1113</v>
      </c>
      <c r="B165" t="s">
        <v>942</v>
      </c>
      <c r="C165" t="s">
        <v>584</v>
      </c>
      <c r="D165" t="s">
        <v>585</v>
      </c>
      <c r="E165" t="s">
        <v>767</v>
      </c>
    </row>
    <row r="166" spans="1:5" x14ac:dyDescent="0.25">
      <c r="A166" t="s">
        <v>1114</v>
      </c>
      <c r="B166" t="s">
        <v>943</v>
      </c>
      <c r="C166" t="s">
        <v>586</v>
      </c>
      <c r="D166" t="s">
        <v>587</v>
      </c>
      <c r="E166" t="s">
        <v>768</v>
      </c>
    </row>
    <row r="167" spans="1:5" x14ac:dyDescent="0.25">
      <c r="A167" t="s">
        <v>1115</v>
      </c>
      <c r="B167" t="s">
        <v>944</v>
      </c>
      <c r="C167" t="s">
        <v>588</v>
      </c>
      <c r="D167" t="s">
        <v>589</v>
      </c>
      <c r="E167" t="s">
        <v>769</v>
      </c>
    </row>
    <row r="168" spans="1:5" x14ac:dyDescent="0.25">
      <c r="A168" t="s">
        <v>1116</v>
      </c>
      <c r="B168" t="s">
        <v>945</v>
      </c>
      <c r="C168" t="s">
        <v>590</v>
      </c>
      <c r="D168" t="s">
        <v>591</v>
      </c>
      <c r="E168" t="s">
        <v>770</v>
      </c>
    </row>
    <row r="169" spans="1:5" x14ac:dyDescent="0.25">
      <c r="A169" t="s">
        <v>1117</v>
      </c>
      <c r="B169" t="s">
        <v>946</v>
      </c>
      <c r="C169" t="s">
        <v>592</v>
      </c>
      <c r="D169" t="s">
        <v>593</v>
      </c>
      <c r="E169" t="s">
        <v>771</v>
      </c>
    </row>
    <row r="170" spans="1:5" x14ac:dyDescent="0.25">
      <c r="A170" t="s">
        <v>1118</v>
      </c>
      <c r="B170" t="s">
        <v>947</v>
      </c>
      <c r="C170" t="s">
        <v>594</v>
      </c>
      <c r="D170" t="s">
        <v>595</v>
      </c>
      <c r="E170" t="s">
        <v>772</v>
      </c>
    </row>
    <row r="171" spans="1:5" x14ac:dyDescent="0.25">
      <c r="A171" t="s">
        <v>1119</v>
      </c>
      <c r="B171" t="s">
        <v>948</v>
      </c>
      <c r="C171" t="s">
        <v>596</v>
      </c>
      <c r="D171" t="s">
        <v>597</v>
      </c>
      <c r="E171" t="s">
        <v>773</v>
      </c>
    </row>
    <row r="172" spans="1:5" x14ac:dyDescent="0.25">
      <c r="A172" t="s">
        <v>1120</v>
      </c>
      <c r="B172" t="s">
        <v>949</v>
      </c>
      <c r="C172" t="s">
        <v>598</v>
      </c>
      <c r="D172" t="s">
        <v>599</v>
      </c>
      <c r="E172" t="s">
        <v>774</v>
      </c>
    </row>
    <row r="173" spans="1:5" x14ac:dyDescent="0.25">
      <c r="A173" t="s">
        <v>1121</v>
      </c>
      <c r="B173" t="s">
        <v>950</v>
      </c>
      <c r="C173" t="s">
        <v>600</v>
      </c>
      <c r="D173" t="s">
        <v>601</v>
      </c>
      <c r="E173" t="s">
        <v>775</v>
      </c>
    </row>
    <row r="174" spans="1:5" x14ac:dyDescent="0.25">
      <c r="A174" t="s">
        <v>1122</v>
      </c>
      <c r="B174" t="s">
        <v>951</v>
      </c>
      <c r="C174" t="s">
        <v>602</v>
      </c>
      <c r="D174" t="s">
        <v>603</v>
      </c>
      <c r="E174" t="s">
        <v>776</v>
      </c>
    </row>
    <row r="175" spans="1:5" x14ac:dyDescent="0.25">
      <c r="A175" t="s">
        <v>1123</v>
      </c>
      <c r="B175" t="s">
        <v>952</v>
      </c>
      <c r="C175" t="s">
        <v>604</v>
      </c>
      <c r="D175" t="s">
        <v>605</v>
      </c>
      <c r="E175" t="s">
        <v>777</v>
      </c>
    </row>
    <row r="176" spans="1:5" x14ac:dyDescent="0.25">
      <c r="A176" t="s">
        <v>1124</v>
      </c>
      <c r="B176" t="s">
        <v>953</v>
      </c>
      <c r="C176" t="s">
        <v>606</v>
      </c>
      <c r="D176" t="s">
        <v>607</v>
      </c>
      <c r="E176" t="s">
        <v>778</v>
      </c>
    </row>
    <row r="177" spans="1:5" x14ac:dyDescent="0.25">
      <c r="A177" t="s">
        <v>1125</v>
      </c>
      <c r="B177" t="s">
        <v>954</v>
      </c>
      <c r="C177" t="s">
        <v>608</v>
      </c>
      <c r="D177" t="s">
        <v>609</v>
      </c>
      <c r="E177" t="s">
        <v>779</v>
      </c>
    </row>
    <row r="178" spans="1:5" s="10" customFormat="1" x14ac:dyDescent="0.25">
      <c r="A178" s="10" t="s">
        <v>782</v>
      </c>
      <c r="B178" s="10" t="s">
        <v>955</v>
      </c>
      <c r="C178" s="10" t="s">
        <v>783</v>
      </c>
      <c r="D178" s="10" t="s">
        <v>780</v>
      </c>
      <c r="E178" s="10" t="s">
        <v>781</v>
      </c>
    </row>
  </sheetData>
  <mergeCells count="1">
    <mergeCell ref="A1:D5"/>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890D36-6A5D-43C2-9BB0-38A68B6AC94B}">
  <dimension ref="A1:G175"/>
  <sheetViews>
    <sheetView tabSelected="1" workbookViewId="0">
      <selection activeCell="D4" sqref="D4"/>
    </sheetView>
  </sheetViews>
  <sheetFormatPr defaultRowHeight="15" x14ac:dyDescent="0.25"/>
  <cols>
    <col min="1" max="1" width="16.7109375" bestFit="1" customWidth="1"/>
    <col min="2" max="2" width="33.42578125" bestFit="1" customWidth="1"/>
    <col min="3" max="3" width="110.42578125" customWidth="1"/>
    <col min="4" max="4" width="33.42578125" bestFit="1" customWidth="1"/>
    <col min="7" max="7" width="12.28515625" style="24" bestFit="1" customWidth="1"/>
  </cols>
  <sheetData>
    <row r="1" spans="1:4" ht="29.45" customHeight="1" x14ac:dyDescent="0.25">
      <c r="A1" s="58" t="s">
        <v>1531</v>
      </c>
      <c r="B1" s="59"/>
      <c r="C1" s="60"/>
    </row>
    <row r="2" spans="1:4" ht="45" customHeight="1" thickBot="1" x14ac:dyDescent="0.3">
      <c r="A2" s="61"/>
      <c r="B2" s="62"/>
      <c r="C2" s="63"/>
    </row>
    <row r="4" spans="1:4" x14ac:dyDescent="0.25">
      <c r="A4" s="1" t="s">
        <v>1126</v>
      </c>
      <c r="B4" s="1" t="s">
        <v>784</v>
      </c>
      <c r="C4" s="1" t="s">
        <v>1468</v>
      </c>
      <c r="D4" s="1"/>
    </row>
    <row r="5" spans="1:4" x14ac:dyDescent="0.25">
      <c r="A5" t="s">
        <v>956</v>
      </c>
      <c r="B5" t="s">
        <v>1131</v>
      </c>
      <c r="C5" t="s">
        <v>1132</v>
      </c>
    </row>
    <row r="6" spans="1:4" x14ac:dyDescent="0.25">
      <c r="A6" t="s">
        <v>957</v>
      </c>
      <c r="B6" t="s">
        <v>1133</v>
      </c>
      <c r="C6" t="s">
        <v>1134</v>
      </c>
    </row>
    <row r="7" spans="1:4" x14ac:dyDescent="0.25">
      <c r="A7" t="s">
        <v>958</v>
      </c>
      <c r="B7" t="s">
        <v>1135</v>
      </c>
      <c r="C7" t="s">
        <v>1136</v>
      </c>
    </row>
    <row r="8" spans="1:4" x14ac:dyDescent="0.25">
      <c r="A8" t="s">
        <v>959</v>
      </c>
      <c r="B8" t="s">
        <v>1137</v>
      </c>
      <c r="C8" t="s">
        <v>1138</v>
      </c>
    </row>
    <row r="9" spans="1:4" x14ac:dyDescent="0.25">
      <c r="A9" t="s">
        <v>960</v>
      </c>
      <c r="B9" t="s">
        <v>1139</v>
      </c>
      <c r="C9" t="s">
        <v>1140</v>
      </c>
    </row>
    <row r="10" spans="1:4" x14ac:dyDescent="0.25">
      <c r="A10" t="s">
        <v>961</v>
      </c>
      <c r="B10" t="s">
        <v>1141</v>
      </c>
      <c r="C10" t="s">
        <v>1142</v>
      </c>
    </row>
    <row r="11" spans="1:4" x14ac:dyDescent="0.25">
      <c r="A11" t="s">
        <v>962</v>
      </c>
      <c r="B11" t="s">
        <v>1143</v>
      </c>
      <c r="C11" t="s">
        <v>1144</v>
      </c>
    </row>
    <row r="12" spans="1:4" x14ac:dyDescent="0.25">
      <c r="A12" t="s">
        <v>963</v>
      </c>
      <c r="B12" t="s">
        <v>1145</v>
      </c>
      <c r="C12" t="s">
        <v>1146</v>
      </c>
    </row>
    <row r="13" spans="1:4" x14ac:dyDescent="0.25">
      <c r="A13" t="s">
        <v>964</v>
      </c>
      <c r="B13" t="s">
        <v>1147</v>
      </c>
      <c r="C13" t="s">
        <v>1148</v>
      </c>
    </row>
    <row r="14" spans="1:4" x14ac:dyDescent="0.25">
      <c r="A14" t="s">
        <v>965</v>
      </c>
      <c r="B14" t="s">
        <v>1149</v>
      </c>
      <c r="C14" t="s">
        <v>1150</v>
      </c>
    </row>
    <row r="15" spans="1:4" x14ac:dyDescent="0.25">
      <c r="A15" t="s">
        <v>966</v>
      </c>
      <c r="B15" t="s">
        <v>1151</v>
      </c>
      <c r="C15" t="s">
        <v>1152</v>
      </c>
    </row>
    <row r="16" spans="1:4" x14ac:dyDescent="0.25">
      <c r="A16" t="s">
        <v>967</v>
      </c>
      <c r="B16" t="s">
        <v>1153</v>
      </c>
      <c r="C16" t="s">
        <v>1154</v>
      </c>
    </row>
    <row r="17" spans="1:3" x14ac:dyDescent="0.25">
      <c r="A17" t="s">
        <v>968</v>
      </c>
      <c r="B17" t="s">
        <v>1155</v>
      </c>
      <c r="C17" t="s">
        <v>1156</v>
      </c>
    </row>
    <row r="18" spans="1:3" x14ac:dyDescent="0.25">
      <c r="A18" t="s">
        <v>969</v>
      </c>
      <c r="B18" t="s">
        <v>1157</v>
      </c>
      <c r="C18" t="s">
        <v>1158</v>
      </c>
    </row>
    <row r="19" spans="1:3" x14ac:dyDescent="0.25">
      <c r="A19" t="s">
        <v>970</v>
      </c>
      <c r="B19" t="s">
        <v>1159</v>
      </c>
      <c r="C19" t="s">
        <v>1160</v>
      </c>
    </row>
    <row r="20" spans="1:3" x14ac:dyDescent="0.25">
      <c r="A20" t="s">
        <v>971</v>
      </c>
      <c r="B20" t="s">
        <v>1161</v>
      </c>
      <c r="C20" t="s">
        <v>1162</v>
      </c>
    </row>
    <row r="21" spans="1:3" x14ac:dyDescent="0.25">
      <c r="A21" t="s">
        <v>972</v>
      </c>
      <c r="B21" t="s">
        <v>1163</v>
      </c>
      <c r="C21" t="s">
        <v>1164</v>
      </c>
    </row>
    <row r="22" spans="1:3" x14ac:dyDescent="0.25">
      <c r="A22" t="s">
        <v>973</v>
      </c>
      <c r="B22" t="s">
        <v>1165</v>
      </c>
      <c r="C22" t="s">
        <v>1166</v>
      </c>
    </row>
    <row r="23" spans="1:3" x14ac:dyDescent="0.25">
      <c r="A23" t="s">
        <v>974</v>
      </c>
      <c r="B23" t="s">
        <v>1167</v>
      </c>
      <c r="C23" t="s">
        <v>1168</v>
      </c>
    </row>
    <row r="24" spans="1:3" x14ac:dyDescent="0.25">
      <c r="A24" t="s">
        <v>975</v>
      </c>
      <c r="B24" t="s">
        <v>1169</v>
      </c>
      <c r="C24" t="s">
        <v>1170</v>
      </c>
    </row>
    <row r="25" spans="1:3" x14ac:dyDescent="0.25">
      <c r="A25" t="s">
        <v>976</v>
      </c>
      <c r="B25" t="s">
        <v>805</v>
      </c>
      <c r="C25" t="s">
        <v>1171</v>
      </c>
    </row>
    <row r="26" spans="1:3" x14ac:dyDescent="0.25">
      <c r="A26" t="s">
        <v>977</v>
      </c>
      <c r="B26" t="s">
        <v>1172</v>
      </c>
      <c r="C26" t="s">
        <v>1173</v>
      </c>
    </row>
    <row r="27" spans="1:3" x14ac:dyDescent="0.25">
      <c r="A27" t="s">
        <v>978</v>
      </c>
      <c r="B27" t="s">
        <v>1174</v>
      </c>
      <c r="C27" t="s">
        <v>1175</v>
      </c>
    </row>
    <row r="28" spans="1:3" x14ac:dyDescent="0.25">
      <c r="A28" t="s">
        <v>979</v>
      </c>
      <c r="B28" t="s">
        <v>1176</v>
      </c>
      <c r="C28" t="s">
        <v>1177</v>
      </c>
    </row>
    <row r="29" spans="1:3" x14ac:dyDescent="0.25">
      <c r="A29" t="s">
        <v>980</v>
      </c>
      <c r="B29" t="s">
        <v>1178</v>
      </c>
      <c r="C29" t="s">
        <v>1179</v>
      </c>
    </row>
    <row r="30" spans="1:3" x14ac:dyDescent="0.25">
      <c r="A30" t="s">
        <v>981</v>
      </c>
      <c r="B30" t="s">
        <v>1180</v>
      </c>
      <c r="C30" t="s">
        <v>1181</v>
      </c>
    </row>
    <row r="31" spans="1:3" x14ac:dyDescent="0.25">
      <c r="A31" t="s">
        <v>982</v>
      </c>
      <c r="B31" t="s">
        <v>1182</v>
      </c>
      <c r="C31" t="s">
        <v>1183</v>
      </c>
    </row>
    <row r="32" spans="1:3" x14ac:dyDescent="0.25">
      <c r="A32" t="s">
        <v>983</v>
      </c>
      <c r="B32" t="s">
        <v>1184</v>
      </c>
      <c r="C32" t="s">
        <v>1185</v>
      </c>
    </row>
    <row r="33" spans="1:3" x14ac:dyDescent="0.25">
      <c r="A33" t="s">
        <v>984</v>
      </c>
      <c r="B33" t="s">
        <v>1186</v>
      </c>
      <c r="C33" t="s">
        <v>1187</v>
      </c>
    </row>
    <row r="34" spans="1:3" x14ac:dyDescent="0.25">
      <c r="A34" t="s">
        <v>985</v>
      </c>
      <c r="B34" t="s">
        <v>1188</v>
      </c>
      <c r="C34" t="s">
        <v>1189</v>
      </c>
    </row>
    <row r="35" spans="1:3" x14ac:dyDescent="0.25">
      <c r="A35" t="s">
        <v>986</v>
      </c>
      <c r="B35" t="s">
        <v>1190</v>
      </c>
      <c r="C35" t="s">
        <v>1191</v>
      </c>
    </row>
    <row r="36" spans="1:3" x14ac:dyDescent="0.25">
      <c r="A36" t="s">
        <v>987</v>
      </c>
      <c r="B36" t="s">
        <v>1192</v>
      </c>
      <c r="C36" t="s">
        <v>1193</v>
      </c>
    </row>
    <row r="37" spans="1:3" x14ac:dyDescent="0.25">
      <c r="A37" t="s">
        <v>988</v>
      </c>
      <c r="B37" t="s">
        <v>1194</v>
      </c>
      <c r="C37" t="s">
        <v>1195</v>
      </c>
    </row>
    <row r="38" spans="1:3" x14ac:dyDescent="0.25">
      <c r="A38" t="s">
        <v>989</v>
      </c>
      <c r="B38" t="s">
        <v>1196</v>
      </c>
      <c r="C38" t="s">
        <v>1197</v>
      </c>
    </row>
    <row r="39" spans="1:3" x14ac:dyDescent="0.25">
      <c r="A39" t="s">
        <v>990</v>
      </c>
      <c r="B39" t="s">
        <v>1198</v>
      </c>
      <c r="C39" t="s">
        <v>1199</v>
      </c>
    </row>
    <row r="40" spans="1:3" x14ac:dyDescent="0.25">
      <c r="A40" t="s">
        <v>991</v>
      </c>
      <c r="B40" t="s">
        <v>1200</v>
      </c>
      <c r="C40" t="s">
        <v>1201</v>
      </c>
    </row>
    <row r="41" spans="1:3" x14ac:dyDescent="0.25">
      <c r="A41" t="s">
        <v>992</v>
      </c>
      <c r="B41" t="s">
        <v>1202</v>
      </c>
      <c r="C41" t="s">
        <v>1203</v>
      </c>
    </row>
    <row r="42" spans="1:3" x14ac:dyDescent="0.25">
      <c r="A42" t="s">
        <v>993</v>
      </c>
      <c r="B42" t="s">
        <v>1204</v>
      </c>
      <c r="C42" t="s">
        <v>1205</v>
      </c>
    </row>
    <row r="43" spans="1:3" x14ac:dyDescent="0.25">
      <c r="A43" t="s">
        <v>994</v>
      </c>
      <c r="B43" t="s">
        <v>1206</v>
      </c>
      <c r="C43" t="s">
        <v>1207</v>
      </c>
    </row>
    <row r="44" spans="1:3" x14ac:dyDescent="0.25">
      <c r="A44" t="s">
        <v>995</v>
      </c>
      <c r="B44" t="s">
        <v>1208</v>
      </c>
      <c r="C44" t="s">
        <v>1209</v>
      </c>
    </row>
    <row r="45" spans="1:3" x14ac:dyDescent="0.25">
      <c r="A45" t="s">
        <v>996</v>
      </c>
      <c r="B45" t="s">
        <v>1210</v>
      </c>
      <c r="C45" t="s">
        <v>1211</v>
      </c>
    </row>
    <row r="46" spans="1:3" x14ac:dyDescent="0.25">
      <c r="A46" t="s">
        <v>997</v>
      </c>
      <c r="B46" t="s">
        <v>1212</v>
      </c>
      <c r="C46" t="s">
        <v>1213</v>
      </c>
    </row>
    <row r="47" spans="1:3" x14ac:dyDescent="0.25">
      <c r="A47" t="s">
        <v>998</v>
      </c>
      <c r="B47" t="s">
        <v>1214</v>
      </c>
      <c r="C47" t="s">
        <v>1215</v>
      </c>
    </row>
    <row r="48" spans="1:3" x14ac:dyDescent="0.25">
      <c r="A48" t="s">
        <v>999</v>
      </c>
      <c r="B48" t="s">
        <v>1216</v>
      </c>
      <c r="C48" t="s">
        <v>1217</v>
      </c>
    </row>
    <row r="49" spans="1:3" x14ac:dyDescent="0.25">
      <c r="A49" t="s">
        <v>1000</v>
      </c>
      <c r="B49" t="s">
        <v>1218</v>
      </c>
      <c r="C49" t="s">
        <v>1219</v>
      </c>
    </row>
    <row r="50" spans="1:3" x14ac:dyDescent="0.25">
      <c r="A50" t="s">
        <v>1001</v>
      </c>
      <c r="B50" t="s">
        <v>1220</v>
      </c>
      <c r="C50" t="s">
        <v>1221</v>
      </c>
    </row>
    <row r="51" spans="1:3" x14ac:dyDescent="0.25">
      <c r="A51" t="s">
        <v>1002</v>
      </c>
      <c r="B51" t="s">
        <v>1222</v>
      </c>
      <c r="C51" t="s">
        <v>1223</v>
      </c>
    </row>
    <row r="52" spans="1:3" x14ac:dyDescent="0.25">
      <c r="A52" t="s">
        <v>1003</v>
      </c>
      <c r="B52" t="s">
        <v>1224</v>
      </c>
      <c r="C52" t="s">
        <v>1225</v>
      </c>
    </row>
    <row r="53" spans="1:3" x14ac:dyDescent="0.25">
      <c r="A53" t="s">
        <v>1004</v>
      </c>
      <c r="B53" t="s">
        <v>1226</v>
      </c>
      <c r="C53" t="s">
        <v>1227</v>
      </c>
    </row>
    <row r="54" spans="1:3" x14ac:dyDescent="0.25">
      <c r="A54" t="s">
        <v>1005</v>
      </c>
      <c r="B54" t="s">
        <v>1228</v>
      </c>
      <c r="C54" t="s">
        <v>1229</v>
      </c>
    </row>
    <row r="55" spans="1:3" x14ac:dyDescent="0.25">
      <c r="A55" t="s">
        <v>1006</v>
      </c>
      <c r="B55" t="s">
        <v>1230</v>
      </c>
      <c r="C55" t="s">
        <v>1231</v>
      </c>
    </row>
    <row r="56" spans="1:3" x14ac:dyDescent="0.25">
      <c r="A56" t="s">
        <v>1007</v>
      </c>
      <c r="B56" t="s">
        <v>1232</v>
      </c>
      <c r="C56" t="s">
        <v>1233</v>
      </c>
    </row>
    <row r="57" spans="1:3" x14ac:dyDescent="0.25">
      <c r="A57" t="s">
        <v>1008</v>
      </c>
      <c r="B57" t="s">
        <v>1234</v>
      </c>
      <c r="C57" t="s">
        <v>1235</v>
      </c>
    </row>
    <row r="58" spans="1:3" x14ac:dyDescent="0.25">
      <c r="A58" t="s">
        <v>1009</v>
      </c>
      <c r="B58" t="s">
        <v>1236</v>
      </c>
      <c r="C58" t="s">
        <v>1237</v>
      </c>
    </row>
    <row r="59" spans="1:3" x14ac:dyDescent="0.25">
      <c r="A59" t="s">
        <v>1010</v>
      </c>
      <c r="B59" t="s">
        <v>1238</v>
      </c>
      <c r="C59" t="s">
        <v>1239</v>
      </c>
    </row>
    <row r="60" spans="1:3" x14ac:dyDescent="0.25">
      <c r="A60" t="s">
        <v>1011</v>
      </c>
      <c r="B60" t="s">
        <v>1240</v>
      </c>
      <c r="C60" t="s">
        <v>1241</v>
      </c>
    </row>
    <row r="61" spans="1:3" x14ac:dyDescent="0.25">
      <c r="A61" t="s">
        <v>1012</v>
      </c>
      <c r="B61" t="s">
        <v>1242</v>
      </c>
      <c r="C61" t="s">
        <v>1243</v>
      </c>
    </row>
    <row r="62" spans="1:3" x14ac:dyDescent="0.25">
      <c r="A62" t="s">
        <v>1013</v>
      </c>
      <c r="B62" t="s">
        <v>1244</v>
      </c>
      <c r="C62" t="s">
        <v>1245</v>
      </c>
    </row>
    <row r="63" spans="1:3" x14ac:dyDescent="0.25">
      <c r="A63" t="s">
        <v>1014</v>
      </c>
      <c r="B63" t="s">
        <v>1246</v>
      </c>
      <c r="C63" t="s">
        <v>1247</v>
      </c>
    </row>
    <row r="64" spans="1:3" x14ac:dyDescent="0.25">
      <c r="A64" t="s">
        <v>1015</v>
      </c>
      <c r="B64" t="s">
        <v>1248</v>
      </c>
      <c r="C64" t="s">
        <v>1249</v>
      </c>
    </row>
    <row r="65" spans="1:3" x14ac:dyDescent="0.25">
      <c r="A65" t="s">
        <v>1016</v>
      </c>
      <c r="B65" t="s">
        <v>1250</v>
      </c>
      <c r="C65" t="s">
        <v>1251</v>
      </c>
    </row>
    <row r="66" spans="1:3" x14ac:dyDescent="0.25">
      <c r="A66" t="s">
        <v>1017</v>
      </c>
      <c r="B66" t="s">
        <v>1252</v>
      </c>
      <c r="C66" t="s">
        <v>1253</v>
      </c>
    </row>
    <row r="67" spans="1:3" x14ac:dyDescent="0.25">
      <c r="A67" t="s">
        <v>1018</v>
      </c>
      <c r="B67" t="s">
        <v>1254</v>
      </c>
      <c r="C67" t="s">
        <v>1255</v>
      </c>
    </row>
    <row r="68" spans="1:3" x14ac:dyDescent="0.25">
      <c r="A68" t="s">
        <v>1019</v>
      </c>
      <c r="B68" t="s">
        <v>848</v>
      </c>
      <c r="C68" t="s">
        <v>1256</v>
      </c>
    </row>
    <row r="69" spans="1:3" x14ac:dyDescent="0.25">
      <c r="A69" t="s">
        <v>1020</v>
      </c>
      <c r="B69" t="s">
        <v>1257</v>
      </c>
      <c r="C69" t="s">
        <v>1258</v>
      </c>
    </row>
    <row r="70" spans="1:3" x14ac:dyDescent="0.25">
      <c r="A70" t="s">
        <v>1021</v>
      </c>
      <c r="B70" t="s">
        <v>1259</v>
      </c>
      <c r="C70" t="s">
        <v>1260</v>
      </c>
    </row>
    <row r="71" spans="1:3" x14ac:dyDescent="0.25">
      <c r="A71" t="s">
        <v>1022</v>
      </c>
      <c r="B71" t="s">
        <v>1261</v>
      </c>
      <c r="C71" t="s">
        <v>1262</v>
      </c>
    </row>
    <row r="72" spans="1:3" x14ac:dyDescent="0.25">
      <c r="A72" t="s">
        <v>1023</v>
      </c>
      <c r="B72" t="s">
        <v>1263</v>
      </c>
      <c r="C72" t="s">
        <v>1264</v>
      </c>
    </row>
    <row r="73" spans="1:3" x14ac:dyDescent="0.25">
      <c r="A73" t="s">
        <v>1024</v>
      </c>
      <c r="B73" t="s">
        <v>1265</v>
      </c>
      <c r="C73" t="s">
        <v>1266</v>
      </c>
    </row>
    <row r="74" spans="1:3" x14ac:dyDescent="0.25">
      <c r="A74" t="s">
        <v>1025</v>
      </c>
      <c r="B74" t="s">
        <v>1267</v>
      </c>
      <c r="C74" t="s">
        <v>1268</v>
      </c>
    </row>
    <row r="75" spans="1:3" x14ac:dyDescent="0.25">
      <c r="A75" t="s">
        <v>1026</v>
      </c>
      <c r="B75" t="s">
        <v>1269</v>
      </c>
      <c r="C75" t="s">
        <v>1270</v>
      </c>
    </row>
    <row r="76" spans="1:3" x14ac:dyDescent="0.25">
      <c r="A76" t="s">
        <v>1027</v>
      </c>
      <c r="B76" t="s">
        <v>1271</v>
      </c>
      <c r="C76" t="s">
        <v>1272</v>
      </c>
    </row>
    <row r="77" spans="1:3" x14ac:dyDescent="0.25">
      <c r="A77" t="s">
        <v>1028</v>
      </c>
      <c r="B77" t="s">
        <v>1273</v>
      </c>
      <c r="C77" t="s">
        <v>1274</v>
      </c>
    </row>
    <row r="78" spans="1:3" x14ac:dyDescent="0.25">
      <c r="A78" t="s">
        <v>1029</v>
      </c>
      <c r="B78" t="s">
        <v>1275</v>
      </c>
      <c r="C78" t="s">
        <v>1276</v>
      </c>
    </row>
    <row r="79" spans="1:3" x14ac:dyDescent="0.25">
      <c r="A79" t="s">
        <v>1030</v>
      </c>
      <c r="B79" t="s">
        <v>1277</v>
      </c>
      <c r="C79" t="s">
        <v>1278</v>
      </c>
    </row>
    <row r="80" spans="1:3" x14ac:dyDescent="0.25">
      <c r="A80" t="s">
        <v>1031</v>
      </c>
      <c r="B80" t="s">
        <v>1279</v>
      </c>
      <c r="C80" t="s">
        <v>1280</v>
      </c>
    </row>
    <row r="81" spans="1:3" x14ac:dyDescent="0.25">
      <c r="A81" t="s">
        <v>1032</v>
      </c>
      <c r="B81" t="s">
        <v>1281</v>
      </c>
      <c r="C81" t="s">
        <v>1282</v>
      </c>
    </row>
    <row r="82" spans="1:3" x14ac:dyDescent="0.25">
      <c r="A82" t="s">
        <v>1033</v>
      </c>
      <c r="B82" t="s">
        <v>1283</v>
      </c>
      <c r="C82" t="s">
        <v>1284</v>
      </c>
    </row>
    <row r="83" spans="1:3" x14ac:dyDescent="0.25">
      <c r="A83" t="s">
        <v>1034</v>
      </c>
      <c r="B83" t="s">
        <v>1285</v>
      </c>
      <c r="C83" t="s">
        <v>1286</v>
      </c>
    </row>
    <row r="84" spans="1:3" x14ac:dyDescent="0.25">
      <c r="A84" t="s">
        <v>1035</v>
      </c>
      <c r="B84" t="s">
        <v>1287</v>
      </c>
      <c r="C84" t="s">
        <v>1288</v>
      </c>
    </row>
    <row r="85" spans="1:3" x14ac:dyDescent="0.25">
      <c r="A85" t="s">
        <v>1036</v>
      </c>
      <c r="B85" t="s">
        <v>1289</v>
      </c>
      <c r="C85" t="s">
        <v>1290</v>
      </c>
    </row>
    <row r="86" spans="1:3" x14ac:dyDescent="0.25">
      <c r="A86" t="s">
        <v>1037</v>
      </c>
      <c r="B86" t="s">
        <v>1291</v>
      </c>
      <c r="C86" t="s">
        <v>1292</v>
      </c>
    </row>
    <row r="87" spans="1:3" x14ac:dyDescent="0.25">
      <c r="A87" t="s">
        <v>1038</v>
      </c>
      <c r="B87" t="s">
        <v>1293</v>
      </c>
      <c r="C87" t="s">
        <v>1294</v>
      </c>
    </row>
    <row r="88" spans="1:3" x14ac:dyDescent="0.25">
      <c r="A88" t="s">
        <v>1039</v>
      </c>
      <c r="B88" t="s">
        <v>1295</v>
      </c>
      <c r="C88" t="s">
        <v>1296</v>
      </c>
    </row>
    <row r="89" spans="1:3" x14ac:dyDescent="0.25">
      <c r="A89" t="s">
        <v>1040</v>
      </c>
      <c r="B89" t="s">
        <v>1297</v>
      </c>
      <c r="C89" t="s">
        <v>1298</v>
      </c>
    </row>
    <row r="90" spans="1:3" x14ac:dyDescent="0.25">
      <c r="A90" t="s">
        <v>1041</v>
      </c>
      <c r="B90" t="s">
        <v>1299</v>
      </c>
      <c r="C90" t="s">
        <v>1300</v>
      </c>
    </row>
    <row r="91" spans="1:3" x14ac:dyDescent="0.25">
      <c r="A91" t="s">
        <v>1042</v>
      </c>
      <c r="B91" t="s">
        <v>1301</v>
      </c>
      <c r="C91" t="s">
        <v>1302</v>
      </c>
    </row>
    <row r="92" spans="1:3" x14ac:dyDescent="0.25">
      <c r="A92" t="s">
        <v>1043</v>
      </c>
      <c r="B92" t="s">
        <v>1303</v>
      </c>
      <c r="C92" t="s">
        <v>1304</v>
      </c>
    </row>
    <row r="93" spans="1:3" x14ac:dyDescent="0.25">
      <c r="A93" t="s">
        <v>1044</v>
      </c>
      <c r="B93" t="s">
        <v>1305</v>
      </c>
      <c r="C93" t="s">
        <v>1306</v>
      </c>
    </row>
    <row r="94" spans="1:3" x14ac:dyDescent="0.25">
      <c r="A94" t="s">
        <v>1045</v>
      </c>
      <c r="B94" t="s">
        <v>1307</v>
      </c>
      <c r="C94" t="s">
        <v>1308</v>
      </c>
    </row>
    <row r="95" spans="1:3" x14ac:dyDescent="0.25">
      <c r="A95" t="s">
        <v>1046</v>
      </c>
      <c r="B95" t="s">
        <v>1309</v>
      </c>
      <c r="C95" t="s">
        <v>1310</v>
      </c>
    </row>
    <row r="96" spans="1:3" x14ac:dyDescent="0.25">
      <c r="A96" t="s">
        <v>1047</v>
      </c>
      <c r="B96" t="s">
        <v>1311</v>
      </c>
      <c r="C96" t="s">
        <v>1312</v>
      </c>
    </row>
    <row r="97" spans="1:3" x14ac:dyDescent="0.25">
      <c r="A97" t="s">
        <v>1048</v>
      </c>
      <c r="B97" t="s">
        <v>1313</v>
      </c>
      <c r="C97" t="s">
        <v>1314</v>
      </c>
    </row>
    <row r="98" spans="1:3" x14ac:dyDescent="0.25">
      <c r="A98" t="s">
        <v>1049</v>
      </c>
      <c r="B98" t="s">
        <v>1315</v>
      </c>
      <c r="C98" t="s">
        <v>1316</v>
      </c>
    </row>
    <row r="99" spans="1:3" x14ac:dyDescent="0.25">
      <c r="A99" t="s">
        <v>1050</v>
      </c>
      <c r="B99" t="s">
        <v>1317</v>
      </c>
      <c r="C99" t="s">
        <v>1318</v>
      </c>
    </row>
    <row r="100" spans="1:3" x14ac:dyDescent="0.25">
      <c r="A100" t="s">
        <v>1051</v>
      </c>
      <c r="B100" t="s">
        <v>1319</v>
      </c>
      <c r="C100" t="s">
        <v>1320</v>
      </c>
    </row>
    <row r="101" spans="1:3" x14ac:dyDescent="0.25">
      <c r="A101" t="s">
        <v>1052</v>
      </c>
      <c r="B101" t="s">
        <v>1321</v>
      </c>
      <c r="C101" t="s">
        <v>1322</v>
      </c>
    </row>
    <row r="102" spans="1:3" x14ac:dyDescent="0.25">
      <c r="A102" t="s">
        <v>1053</v>
      </c>
      <c r="B102" t="s">
        <v>1323</v>
      </c>
      <c r="C102" t="s">
        <v>1324</v>
      </c>
    </row>
    <row r="103" spans="1:3" x14ac:dyDescent="0.25">
      <c r="A103" t="s">
        <v>1054</v>
      </c>
      <c r="B103" t="s">
        <v>883</v>
      </c>
      <c r="C103" t="s">
        <v>1325</v>
      </c>
    </row>
    <row r="104" spans="1:3" x14ac:dyDescent="0.25">
      <c r="A104" t="s">
        <v>1055</v>
      </c>
      <c r="B104" t="s">
        <v>1326</v>
      </c>
      <c r="C104" t="s">
        <v>1327</v>
      </c>
    </row>
    <row r="105" spans="1:3" x14ac:dyDescent="0.25">
      <c r="A105" t="s">
        <v>1056</v>
      </c>
      <c r="B105" t="s">
        <v>1328</v>
      </c>
      <c r="C105" t="s">
        <v>1329</v>
      </c>
    </row>
    <row r="106" spans="1:3" x14ac:dyDescent="0.25">
      <c r="A106" t="s">
        <v>1057</v>
      </c>
      <c r="B106" t="s">
        <v>1330</v>
      </c>
      <c r="C106" t="s">
        <v>1331</v>
      </c>
    </row>
    <row r="107" spans="1:3" x14ac:dyDescent="0.25">
      <c r="A107" t="s">
        <v>1058</v>
      </c>
      <c r="B107" t="s">
        <v>1332</v>
      </c>
      <c r="C107" t="s">
        <v>1333</v>
      </c>
    </row>
    <row r="108" spans="1:3" x14ac:dyDescent="0.25">
      <c r="A108" t="s">
        <v>1059</v>
      </c>
      <c r="B108" t="s">
        <v>1334</v>
      </c>
      <c r="C108" t="s">
        <v>1335</v>
      </c>
    </row>
    <row r="109" spans="1:3" x14ac:dyDescent="0.25">
      <c r="A109" t="s">
        <v>1060</v>
      </c>
      <c r="B109" t="s">
        <v>1336</v>
      </c>
      <c r="C109" t="s">
        <v>1337</v>
      </c>
    </row>
    <row r="110" spans="1:3" x14ac:dyDescent="0.25">
      <c r="A110" t="s">
        <v>1061</v>
      </c>
      <c r="B110" t="s">
        <v>1338</v>
      </c>
      <c r="C110" t="s">
        <v>1339</v>
      </c>
    </row>
    <row r="111" spans="1:3" x14ac:dyDescent="0.25">
      <c r="A111" t="s">
        <v>1062</v>
      </c>
      <c r="B111" t="s">
        <v>1340</v>
      </c>
      <c r="C111" t="s">
        <v>1341</v>
      </c>
    </row>
    <row r="112" spans="1:3" x14ac:dyDescent="0.25">
      <c r="A112" t="s">
        <v>1063</v>
      </c>
      <c r="B112" t="s">
        <v>1342</v>
      </c>
      <c r="C112" t="s">
        <v>1343</v>
      </c>
    </row>
    <row r="113" spans="1:3" x14ac:dyDescent="0.25">
      <c r="A113" t="s">
        <v>1064</v>
      </c>
      <c r="B113" t="s">
        <v>1344</v>
      </c>
      <c r="C113" t="s">
        <v>1345</v>
      </c>
    </row>
    <row r="114" spans="1:3" x14ac:dyDescent="0.25">
      <c r="A114" t="s">
        <v>1065</v>
      </c>
      <c r="B114" t="s">
        <v>1346</v>
      </c>
      <c r="C114" t="s">
        <v>1347</v>
      </c>
    </row>
    <row r="115" spans="1:3" x14ac:dyDescent="0.25">
      <c r="A115" t="s">
        <v>1066</v>
      </c>
      <c r="B115" t="s">
        <v>1348</v>
      </c>
      <c r="C115" t="s">
        <v>1349</v>
      </c>
    </row>
    <row r="116" spans="1:3" x14ac:dyDescent="0.25">
      <c r="A116" t="s">
        <v>1067</v>
      </c>
      <c r="B116" t="s">
        <v>1350</v>
      </c>
      <c r="C116" t="s">
        <v>1351</v>
      </c>
    </row>
    <row r="117" spans="1:3" x14ac:dyDescent="0.25">
      <c r="A117" t="s">
        <v>1068</v>
      </c>
      <c r="B117" t="s">
        <v>1352</v>
      </c>
      <c r="C117" t="s">
        <v>1353</v>
      </c>
    </row>
    <row r="118" spans="1:3" x14ac:dyDescent="0.25">
      <c r="A118" t="s">
        <v>1069</v>
      </c>
      <c r="B118" t="s">
        <v>1354</v>
      </c>
      <c r="C118" t="s">
        <v>1355</v>
      </c>
    </row>
    <row r="119" spans="1:3" x14ac:dyDescent="0.25">
      <c r="A119" t="s">
        <v>1070</v>
      </c>
      <c r="B119" t="s">
        <v>1356</v>
      </c>
      <c r="C119" t="s">
        <v>1357</v>
      </c>
    </row>
    <row r="120" spans="1:3" x14ac:dyDescent="0.25">
      <c r="A120" t="s">
        <v>1071</v>
      </c>
      <c r="B120" t="s">
        <v>1358</v>
      </c>
      <c r="C120" t="s">
        <v>1359</v>
      </c>
    </row>
    <row r="121" spans="1:3" x14ac:dyDescent="0.25">
      <c r="A121" t="s">
        <v>1072</v>
      </c>
      <c r="B121" t="s">
        <v>1360</v>
      </c>
      <c r="C121" t="s">
        <v>1361</v>
      </c>
    </row>
    <row r="122" spans="1:3" x14ac:dyDescent="0.25">
      <c r="A122" t="s">
        <v>1073</v>
      </c>
      <c r="B122" t="s">
        <v>1362</v>
      </c>
      <c r="C122" t="s">
        <v>1363</v>
      </c>
    </row>
    <row r="123" spans="1:3" x14ac:dyDescent="0.25">
      <c r="A123" t="s">
        <v>1074</v>
      </c>
      <c r="B123" t="s">
        <v>1364</v>
      </c>
      <c r="C123" t="s">
        <v>1365</v>
      </c>
    </row>
    <row r="124" spans="1:3" x14ac:dyDescent="0.25">
      <c r="A124" t="s">
        <v>1075</v>
      </c>
      <c r="B124" t="s">
        <v>1366</v>
      </c>
      <c r="C124" t="s">
        <v>1367</v>
      </c>
    </row>
    <row r="125" spans="1:3" x14ac:dyDescent="0.25">
      <c r="A125" t="s">
        <v>1076</v>
      </c>
      <c r="B125" t="s">
        <v>1368</v>
      </c>
      <c r="C125" t="s">
        <v>1369</v>
      </c>
    </row>
    <row r="126" spans="1:3" x14ac:dyDescent="0.25">
      <c r="A126" t="s">
        <v>1077</v>
      </c>
      <c r="B126" t="s">
        <v>1370</v>
      </c>
      <c r="C126" t="s">
        <v>1371</v>
      </c>
    </row>
    <row r="127" spans="1:3" x14ac:dyDescent="0.25">
      <c r="A127" t="s">
        <v>1078</v>
      </c>
      <c r="B127" t="s">
        <v>1372</v>
      </c>
      <c r="C127" t="s">
        <v>1373</v>
      </c>
    </row>
    <row r="128" spans="1:3" x14ac:dyDescent="0.25">
      <c r="A128" t="s">
        <v>1079</v>
      </c>
      <c r="B128" t="s">
        <v>1374</v>
      </c>
      <c r="C128" t="s">
        <v>1375</v>
      </c>
    </row>
    <row r="129" spans="1:3" x14ac:dyDescent="0.25">
      <c r="A129" t="s">
        <v>1080</v>
      </c>
      <c r="B129" t="s">
        <v>1376</v>
      </c>
      <c r="C129" t="s">
        <v>1377</v>
      </c>
    </row>
    <row r="130" spans="1:3" x14ac:dyDescent="0.25">
      <c r="A130" t="s">
        <v>1081</v>
      </c>
      <c r="B130" t="s">
        <v>1378</v>
      </c>
      <c r="C130" t="s">
        <v>1379</v>
      </c>
    </row>
    <row r="131" spans="1:3" x14ac:dyDescent="0.25">
      <c r="A131" t="s">
        <v>1082</v>
      </c>
      <c r="B131" t="s">
        <v>1380</v>
      </c>
      <c r="C131" t="s">
        <v>1381</v>
      </c>
    </row>
    <row r="132" spans="1:3" x14ac:dyDescent="0.25">
      <c r="A132" t="s">
        <v>1083</v>
      </c>
      <c r="B132" t="s">
        <v>1382</v>
      </c>
      <c r="C132" t="s">
        <v>1383</v>
      </c>
    </row>
    <row r="133" spans="1:3" x14ac:dyDescent="0.25">
      <c r="A133" t="s">
        <v>1084</v>
      </c>
      <c r="B133" t="s">
        <v>1384</v>
      </c>
      <c r="C133" t="s">
        <v>1385</v>
      </c>
    </row>
    <row r="134" spans="1:3" x14ac:dyDescent="0.25">
      <c r="A134" t="s">
        <v>1085</v>
      </c>
      <c r="B134" t="s">
        <v>1386</v>
      </c>
      <c r="C134" t="s">
        <v>1387</v>
      </c>
    </row>
    <row r="135" spans="1:3" x14ac:dyDescent="0.25">
      <c r="A135" t="s">
        <v>1086</v>
      </c>
      <c r="B135" t="s">
        <v>1388</v>
      </c>
      <c r="C135" t="s">
        <v>1389</v>
      </c>
    </row>
    <row r="136" spans="1:3" x14ac:dyDescent="0.25">
      <c r="A136" t="s">
        <v>1087</v>
      </c>
      <c r="B136" t="s">
        <v>1390</v>
      </c>
      <c r="C136" t="s">
        <v>1391</v>
      </c>
    </row>
    <row r="137" spans="1:3" x14ac:dyDescent="0.25">
      <c r="A137" t="s">
        <v>1088</v>
      </c>
      <c r="B137" t="s">
        <v>1392</v>
      </c>
      <c r="C137" t="s">
        <v>1393</v>
      </c>
    </row>
    <row r="138" spans="1:3" x14ac:dyDescent="0.25">
      <c r="A138" t="s">
        <v>1089</v>
      </c>
      <c r="B138" t="s">
        <v>1394</v>
      </c>
      <c r="C138" t="s">
        <v>1395</v>
      </c>
    </row>
    <row r="139" spans="1:3" x14ac:dyDescent="0.25">
      <c r="A139" t="s">
        <v>1090</v>
      </c>
      <c r="B139" t="s">
        <v>1396</v>
      </c>
      <c r="C139" t="s">
        <v>1397</v>
      </c>
    </row>
    <row r="140" spans="1:3" x14ac:dyDescent="0.25">
      <c r="A140" t="s">
        <v>1091</v>
      </c>
      <c r="B140" t="s">
        <v>1398</v>
      </c>
      <c r="C140" t="s">
        <v>1399</v>
      </c>
    </row>
    <row r="141" spans="1:3" x14ac:dyDescent="0.25">
      <c r="A141" t="s">
        <v>1092</v>
      </c>
      <c r="B141" t="s">
        <v>1400</v>
      </c>
      <c r="C141" t="s">
        <v>1401</v>
      </c>
    </row>
    <row r="142" spans="1:3" x14ac:dyDescent="0.25">
      <c r="A142" t="s">
        <v>1093</v>
      </c>
      <c r="B142" t="s">
        <v>1402</v>
      </c>
      <c r="C142" t="s">
        <v>1403</v>
      </c>
    </row>
    <row r="143" spans="1:3" x14ac:dyDescent="0.25">
      <c r="A143" t="s">
        <v>1094</v>
      </c>
      <c r="B143" t="s">
        <v>1404</v>
      </c>
      <c r="C143" t="s">
        <v>1405</v>
      </c>
    </row>
    <row r="144" spans="1:3" x14ac:dyDescent="0.25">
      <c r="A144" t="s">
        <v>1095</v>
      </c>
      <c r="B144" t="s">
        <v>1406</v>
      </c>
      <c r="C144" t="s">
        <v>1407</v>
      </c>
    </row>
    <row r="145" spans="1:3" x14ac:dyDescent="0.25">
      <c r="A145" t="s">
        <v>1096</v>
      </c>
      <c r="B145" t="s">
        <v>1408</v>
      </c>
      <c r="C145" t="s">
        <v>1409</v>
      </c>
    </row>
    <row r="146" spans="1:3" x14ac:dyDescent="0.25">
      <c r="A146" t="s">
        <v>1097</v>
      </c>
      <c r="B146" t="s">
        <v>1410</v>
      </c>
      <c r="C146" t="s">
        <v>1411</v>
      </c>
    </row>
    <row r="147" spans="1:3" x14ac:dyDescent="0.25">
      <c r="A147" t="s">
        <v>1098</v>
      </c>
      <c r="B147" t="s">
        <v>1412</v>
      </c>
      <c r="C147" t="s">
        <v>1413</v>
      </c>
    </row>
    <row r="148" spans="1:3" x14ac:dyDescent="0.25">
      <c r="A148" t="s">
        <v>1099</v>
      </c>
      <c r="B148" t="s">
        <v>1414</v>
      </c>
      <c r="C148" t="s">
        <v>1415</v>
      </c>
    </row>
    <row r="149" spans="1:3" x14ac:dyDescent="0.25">
      <c r="A149" t="s">
        <v>1100</v>
      </c>
      <c r="B149" t="s">
        <v>1416</v>
      </c>
      <c r="C149" t="s">
        <v>1417</v>
      </c>
    </row>
    <row r="150" spans="1:3" x14ac:dyDescent="0.25">
      <c r="A150" t="s">
        <v>1101</v>
      </c>
      <c r="B150" t="s">
        <v>1418</v>
      </c>
      <c r="C150" t="s">
        <v>1419</v>
      </c>
    </row>
    <row r="151" spans="1:3" x14ac:dyDescent="0.25">
      <c r="A151" t="s">
        <v>1102</v>
      </c>
      <c r="B151" t="s">
        <v>1420</v>
      </c>
      <c r="C151" t="s">
        <v>1421</v>
      </c>
    </row>
    <row r="152" spans="1:3" x14ac:dyDescent="0.25">
      <c r="A152" t="s">
        <v>1103</v>
      </c>
      <c r="B152" t="s">
        <v>1422</v>
      </c>
      <c r="C152" t="s">
        <v>1423</v>
      </c>
    </row>
    <row r="153" spans="1:3" x14ac:dyDescent="0.25">
      <c r="A153" t="s">
        <v>1104</v>
      </c>
      <c r="B153" t="s">
        <v>1424</v>
      </c>
      <c r="C153" t="s">
        <v>1425</v>
      </c>
    </row>
    <row r="154" spans="1:3" x14ac:dyDescent="0.25">
      <c r="A154" t="s">
        <v>1105</v>
      </c>
      <c r="B154" t="s">
        <v>1426</v>
      </c>
      <c r="C154" t="s">
        <v>1427</v>
      </c>
    </row>
    <row r="155" spans="1:3" x14ac:dyDescent="0.25">
      <c r="A155" t="s">
        <v>1106</v>
      </c>
      <c r="B155" t="s">
        <v>1428</v>
      </c>
      <c r="C155" t="s">
        <v>1429</v>
      </c>
    </row>
    <row r="156" spans="1:3" x14ac:dyDescent="0.25">
      <c r="A156" t="s">
        <v>1107</v>
      </c>
      <c r="B156" t="s">
        <v>1430</v>
      </c>
      <c r="C156" t="s">
        <v>1431</v>
      </c>
    </row>
    <row r="157" spans="1:3" x14ac:dyDescent="0.25">
      <c r="A157" t="s">
        <v>1108</v>
      </c>
      <c r="B157" t="s">
        <v>1432</v>
      </c>
      <c r="C157" t="s">
        <v>1433</v>
      </c>
    </row>
    <row r="158" spans="1:3" x14ac:dyDescent="0.25">
      <c r="A158" t="s">
        <v>1109</v>
      </c>
      <c r="B158" t="s">
        <v>1434</v>
      </c>
      <c r="C158" t="s">
        <v>1435</v>
      </c>
    </row>
    <row r="159" spans="1:3" x14ac:dyDescent="0.25">
      <c r="A159" t="s">
        <v>1110</v>
      </c>
      <c r="B159" t="s">
        <v>1436</v>
      </c>
      <c r="C159" t="s">
        <v>1437</v>
      </c>
    </row>
    <row r="160" spans="1:3" x14ac:dyDescent="0.25">
      <c r="A160" t="s">
        <v>1111</v>
      </c>
      <c r="B160" t="s">
        <v>1438</v>
      </c>
      <c r="C160" t="s">
        <v>1439</v>
      </c>
    </row>
    <row r="161" spans="1:4" x14ac:dyDescent="0.25">
      <c r="A161" t="s">
        <v>1112</v>
      </c>
      <c r="B161" t="s">
        <v>1440</v>
      </c>
      <c r="C161" t="s">
        <v>1441</v>
      </c>
    </row>
    <row r="162" spans="1:4" x14ac:dyDescent="0.25">
      <c r="A162" t="s">
        <v>1113</v>
      </c>
      <c r="B162" t="s">
        <v>1442</v>
      </c>
      <c r="C162" t="s">
        <v>1443</v>
      </c>
    </row>
    <row r="163" spans="1:4" x14ac:dyDescent="0.25">
      <c r="A163" t="s">
        <v>1114</v>
      </c>
      <c r="B163" t="s">
        <v>1444</v>
      </c>
      <c r="C163" t="s">
        <v>1445</v>
      </c>
    </row>
    <row r="164" spans="1:4" x14ac:dyDescent="0.25">
      <c r="A164" t="s">
        <v>1115</v>
      </c>
      <c r="B164" t="s">
        <v>1446</v>
      </c>
      <c r="C164" t="s">
        <v>1447</v>
      </c>
    </row>
    <row r="165" spans="1:4" x14ac:dyDescent="0.25">
      <c r="A165" t="s">
        <v>1116</v>
      </c>
      <c r="B165" t="s">
        <v>1448</v>
      </c>
      <c r="C165" t="s">
        <v>1449</v>
      </c>
    </row>
    <row r="166" spans="1:4" x14ac:dyDescent="0.25">
      <c r="A166" t="s">
        <v>1117</v>
      </c>
      <c r="B166" t="s">
        <v>1450</v>
      </c>
      <c r="C166" t="s">
        <v>1451</v>
      </c>
    </row>
    <row r="167" spans="1:4" x14ac:dyDescent="0.25">
      <c r="A167" t="s">
        <v>1118</v>
      </c>
      <c r="B167" t="s">
        <v>1452</v>
      </c>
      <c r="C167" t="s">
        <v>1453</v>
      </c>
    </row>
    <row r="168" spans="1:4" x14ac:dyDescent="0.25">
      <c r="A168" t="s">
        <v>1119</v>
      </c>
      <c r="B168" t="s">
        <v>1454</v>
      </c>
      <c r="C168" t="s">
        <v>1455</v>
      </c>
    </row>
    <row r="169" spans="1:4" x14ac:dyDescent="0.25">
      <c r="A169" t="s">
        <v>1120</v>
      </c>
      <c r="B169" t="s">
        <v>1456</v>
      </c>
      <c r="C169" t="s">
        <v>1457</v>
      </c>
    </row>
    <row r="170" spans="1:4" x14ac:dyDescent="0.25">
      <c r="A170" t="s">
        <v>1121</v>
      </c>
      <c r="B170" t="s">
        <v>1458</v>
      </c>
      <c r="C170" t="s">
        <v>1459</v>
      </c>
    </row>
    <row r="171" spans="1:4" x14ac:dyDescent="0.25">
      <c r="A171" t="s">
        <v>1122</v>
      </c>
      <c r="B171" t="s">
        <v>1460</v>
      </c>
      <c r="C171" t="s">
        <v>1461</v>
      </c>
    </row>
    <row r="172" spans="1:4" x14ac:dyDescent="0.25">
      <c r="A172" t="s">
        <v>1123</v>
      </c>
      <c r="B172" t="s">
        <v>1462</v>
      </c>
      <c r="C172" t="s">
        <v>1463</v>
      </c>
    </row>
    <row r="173" spans="1:4" x14ac:dyDescent="0.25">
      <c r="A173" t="s">
        <v>1124</v>
      </c>
      <c r="B173" t="s">
        <v>1464</v>
      </c>
      <c r="C173" t="s">
        <v>1465</v>
      </c>
    </row>
    <row r="174" spans="1:4" x14ac:dyDescent="0.25">
      <c r="A174" t="s">
        <v>1125</v>
      </c>
      <c r="B174" t="s">
        <v>1466</v>
      </c>
      <c r="C174" t="s">
        <v>1467</v>
      </c>
    </row>
    <row r="175" spans="1:4" x14ac:dyDescent="0.25">
      <c r="A175" s="10" t="s">
        <v>782</v>
      </c>
      <c r="B175" s="10" t="s">
        <v>955</v>
      </c>
      <c r="C175" t="s">
        <v>1469</v>
      </c>
      <c r="D175" s="10"/>
    </row>
  </sheetData>
  <mergeCells count="1">
    <mergeCell ref="A1:C2"/>
  </mergeCells>
  <conditionalFormatting sqref="D5:D175">
    <cfRule type="colorScale" priority="1">
      <colorScale>
        <cfvo type="min"/>
        <cfvo type="percentile" val="50"/>
        <cfvo type="max"/>
        <color rgb="FFF8696B"/>
        <color rgb="FFFFEB84"/>
        <color rgb="FF63BE7B"/>
      </colorScale>
    </cfRule>
  </conditionalFormatting>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5D3F76-EF77-46D3-B282-00F46058B28B}">
  <dimension ref="A1:O16"/>
  <sheetViews>
    <sheetView workbookViewId="0">
      <selection activeCell="D20" sqref="D20"/>
    </sheetView>
  </sheetViews>
  <sheetFormatPr defaultRowHeight="15" x14ac:dyDescent="0.25"/>
  <cols>
    <col min="1" max="1" width="19.28515625" bestFit="1" customWidth="1"/>
    <col min="2" max="3" width="19.28515625" customWidth="1"/>
    <col min="4" max="5" width="18.140625" bestFit="1" customWidth="1"/>
    <col min="6" max="6" width="12.140625" bestFit="1" customWidth="1"/>
    <col min="7" max="8" width="15.7109375" bestFit="1" customWidth="1"/>
    <col min="9" max="9" width="9" bestFit="1" customWidth="1"/>
    <col min="10" max="10" width="13.28515625" bestFit="1" customWidth="1"/>
    <col min="11" max="11" width="11.5703125" bestFit="1" customWidth="1"/>
    <col min="12" max="12" width="11.42578125" style="20" customWidth="1"/>
    <col min="13" max="13" width="12" style="20" bestFit="1" customWidth="1"/>
    <col min="14" max="15" width="8.85546875" style="20"/>
  </cols>
  <sheetData>
    <row r="1" spans="1:15" x14ac:dyDescent="0.25">
      <c r="A1" s="64" t="s">
        <v>1525</v>
      </c>
      <c r="B1" s="65"/>
      <c r="C1" s="65"/>
      <c r="D1" s="65"/>
      <c r="E1" s="65"/>
      <c r="F1" s="65"/>
      <c r="G1" s="65"/>
      <c r="H1" s="65"/>
      <c r="I1" s="65"/>
      <c r="J1" s="65"/>
      <c r="K1" s="65"/>
    </row>
    <row r="2" spans="1:15" ht="79.5" customHeight="1" x14ac:dyDescent="0.25">
      <c r="A2" s="65"/>
      <c r="B2" s="65"/>
      <c r="C2" s="65"/>
      <c r="D2" s="65"/>
      <c r="E2" s="65"/>
      <c r="F2" s="65"/>
      <c r="G2" s="65"/>
      <c r="H2" s="65"/>
      <c r="I2" s="65"/>
      <c r="J2" s="65"/>
      <c r="K2" s="65"/>
    </row>
    <row r="4" spans="1:15" x14ac:dyDescent="0.25">
      <c r="A4" s="15" t="s">
        <v>1479</v>
      </c>
      <c r="B4" s="15" t="s">
        <v>1477</v>
      </c>
      <c r="C4" s="15" t="s">
        <v>1496</v>
      </c>
      <c r="D4" s="15" t="s">
        <v>1485</v>
      </c>
      <c r="E4" s="15" t="s">
        <v>1481</v>
      </c>
      <c r="F4" s="15" t="s">
        <v>1482</v>
      </c>
      <c r="G4" s="15" t="s">
        <v>1483</v>
      </c>
      <c r="H4" s="15" t="s">
        <v>1470</v>
      </c>
      <c r="I4" s="15" t="s">
        <v>1471</v>
      </c>
      <c r="J4" s="15" t="s">
        <v>1484</v>
      </c>
      <c r="K4" s="21"/>
      <c r="L4" s="21"/>
      <c r="M4" s="21"/>
      <c r="O4"/>
    </row>
    <row r="5" spans="1:15" x14ac:dyDescent="0.25">
      <c r="A5" s="41" t="s">
        <v>1480</v>
      </c>
      <c r="B5" s="41" t="s">
        <v>1478</v>
      </c>
      <c r="C5" s="41" t="s">
        <v>1502</v>
      </c>
      <c r="D5" s="41" t="s">
        <v>1520</v>
      </c>
      <c r="E5" s="41" t="s">
        <v>1521</v>
      </c>
      <c r="F5" s="41" t="s">
        <v>1472</v>
      </c>
      <c r="G5" s="41" t="s">
        <v>1472</v>
      </c>
      <c r="H5" s="41">
        <v>0.01</v>
      </c>
      <c r="I5" s="41">
        <v>1.4290050848187599E-62</v>
      </c>
      <c r="J5" s="41">
        <v>0</v>
      </c>
      <c r="K5" s="21"/>
      <c r="O5"/>
    </row>
    <row r="6" spans="1:15" x14ac:dyDescent="0.25">
      <c r="A6" s="41" t="s">
        <v>1480</v>
      </c>
      <c r="B6" s="41" t="s">
        <v>1478</v>
      </c>
      <c r="C6" s="41" t="s">
        <v>1502</v>
      </c>
      <c r="D6" s="41" t="s">
        <v>1486</v>
      </c>
      <c r="E6" s="41" t="s">
        <v>1475</v>
      </c>
      <c r="F6" s="41" t="s">
        <v>1472</v>
      </c>
      <c r="G6" s="41" t="s">
        <v>1472</v>
      </c>
      <c r="H6" s="17">
        <v>0.01</v>
      </c>
      <c r="I6" s="18">
        <v>1.521678E-10</v>
      </c>
      <c r="J6" s="19">
        <v>17.619648300000001</v>
      </c>
      <c r="K6" s="21"/>
      <c r="N6" s="23"/>
      <c r="O6"/>
    </row>
    <row r="7" spans="1:15" x14ac:dyDescent="0.25">
      <c r="A7" s="41" t="s">
        <v>1480</v>
      </c>
      <c r="B7" s="41" t="s">
        <v>1478</v>
      </c>
      <c r="C7" s="41" t="s">
        <v>1502</v>
      </c>
      <c r="D7" s="41" t="s">
        <v>1487</v>
      </c>
      <c r="E7" s="41" t="s">
        <v>1473</v>
      </c>
      <c r="F7" s="41" t="s">
        <v>1472</v>
      </c>
      <c r="G7" s="41" t="s">
        <v>1472</v>
      </c>
      <c r="H7" s="17">
        <v>0.01</v>
      </c>
      <c r="I7" s="18">
        <v>2.249214E-7</v>
      </c>
      <c r="J7" s="19">
        <v>9.9157607999999993</v>
      </c>
      <c r="K7" s="21"/>
      <c r="O7"/>
    </row>
    <row r="8" spans="1:15" x14ac:dyDescent="0.25">
      <c r="A8" s="41" t="s">
        <v>1480</v>
      </c>
      <c r="B8" s="41" t="s">
        <v>1478</v>
      </c>
      <c r="C8" s="41" t="s">
        <v>1502</v>
      </c>
      <c r="D8" s="17" t="s">
        <v>1488</v>
      </c>
      <c r="E8" s="17" t="s">
        <v>1475</v>
      </c>
      <c r="F8" s="17" t="s">
        <v>1473</v>
      </c>
      <c r="G8" s="17" t="s">
        <v>1473</v>
      </c>
      <c r="H8" s="17">
        <v>0.05</v>
      </c>
      <c r="I8" s="18">
        <v>2E-3</v>
      </c>
      <c r="J8" s="19">
        <v>3.09</v>
      </c>
      <c r="K8" s="21"/>
      <c r="O8"/>
    </row>
    <row r="9" spans="1:15" x14ac:dyDescent="0.25">
      <c r="A9" s="41" t="s">
        <v>1480</v>
      </c>
      <c r="B9" s="41" t="s">
        <v>1478</v>
      </c>
      <c r="C9" s="41" t="s">
        <v>1502</v>
      </c>
      <c r="D9" s="17" t="s">
        <v>1488</v>
      </c>
      <c r="E9" s="17" t="s">
        <v>1475</v>
      </c>
      <c r="F9" s="17" t="s">
        <v>1473</v>
      </c>
      <c r="G9" s="17" t="s">
        <v>1472</v>
      </c>
      <c r="H9" s="17">
        <v>0.01</v>
      </c>
      <c r="I9" s="18">
        <v>9.0366810000000008E-6</v>
      </c>
      <c r="J9" s="19">
        <v>0.20231789999999999</v>
      </c>
      <c r="K9" s="21"/>
      <c r="O9"/>
    </row>
    <row r="10" spans="1:15" x14ac:dyDescent="0.25">
      <c r="A10" s="41" t="s">
        <v>1480</v>
      </c>
      <c r="B10" s="41" t="s">
        <v>1478</v>
      </c>
      <c r="C10" s="41" t="s">
        <v>1502</v>
      </c>
      <c r="D10" s="17" t="s">
        <v>1489</v>
      </c>
      <c r="E10" s="17" t="s">
        <v>1473</v>
      </c>
      <c r="F10" s="17" t="s">
        <v>1474</v>
      </c>
      <c r="G10" s="17" t="s">
        <v>1474</v>
      </c>
      <c r="H10" s="17">
        <v>0.01</v>
      </c>
      <c r="I10" s="18">
        <v>1.884926E-2</v>
      </c>
      <c r="J10" s="19">
        <v>-0.51030070000000005</v>
      </c>
      <c r="K10" s="21"/>
      <c r="O10"/>
    </row>
    <row r="11" spans="1:15" x14ac:dyDescent="0.25">
      <c r="A11" s="25" t="s">
        <v>1480</v>
      </c>
      <c r="B11" s="25" t="s">
        <v>1494</v>
      </c>
      <c r="C11" s="25" t="s">
        <v>1497</v>
      </c>
      <c r="D11" s="25" t="s">
        <v>1486</v>
      </c>
      <c r="E11" s="42" t="s">
        <v>1521</v>
      </c>
      <c r="F11" s="42" t="s">
        <v>1472</v>
      </c>
      <c r="G11" s="42" t="s">
        <v>1472</v>
      </c>
      <c r="H11" s="26">
        <v>1E-3</v>
      </c>
      <c r="I11" s="27">
        <v>0</v>
      </c>
      <c r="J11" s="28">
        <v>0</v>
      </c>
      <c r="K11" s="22"/>
      <c r="L11" s="33"/>
      <c r="O11"/>
    </row>
    <row r="12" spans="1:15" x14ac:dyDescent="0.25">
      <c r="A12" s="25" t="s">
        <v>1480</v>
      </c>
      <c r="B12" s="25" t="s">
        <v>1494</v>
      </c>
      <c r="C12" s="25" t="s">
        <v>1497</v>
      </c>
      <c r="D12" s="25" t="s">
        <v>1486</v>
      </c>
      <c r="E12" s="25" t="s">
        <v>1475</v>
      </c>
      <c r="F12" s="25" t="s">
        <v>1472</v>
      </c>
      <c r="G12" s="25" t="s">
        <v>1472</v>
      </c>
      <c r="H12" s="26">
        <v>1E-3</v>
      </c>
      <c r="I12" s="27">
        <v>0</v>
      </c>
      <c r="J12" s="28">
        <v>800</v>
      </c>
      <c r="K12" s="20"/>
      <c r="O12"/>
    </row>
    <row r="13" spans="1:15" x14ac:dyDescent="0.25">
      <c r="A13" s="25" t="s">
        <v>1480</v>
      </c>
      <c r="B13" s="25" t="s">
        <v>1494</v>
      </c>
      <c r="C13" s="25" t="s">
        <v>1497</v>
      </c>
      <c r="D13" s="25" t="s">
        <v>1487</v>
      </c>
      <c r="E13" s="25" t="s">
        <v>1473</v>
      </c>
      <c r="F13" s="25" t="s">
        <v>1472</v>
      </c>
      <c r="G13" s="25" t="s">
        <v>1472</v>
      </c>
      <c r="H13" s="26">
        <v>1E-3</v>
      </c>
      <c r="I13" s="29" t="s">
        <v>1495</v>
      </c>
      <c r="J13" s="28">
        <v>704</v>
      </c>
      <c r="K13" s="20"/>
      <c r="L13" s="30"/>
      <c r="O13"/>
    </row>
    <row r="14" spans="1:15" x14ac:dyDescent="0.25">
      <c r="A14" s="25" t="s">
        <v>1480</v>
      </c>
      <c r="B14" s="25" t="s">
        <v>1494</v>
      </c>
      <c r="C14" s="25" t="s">
        <v>1497</v>
      </c>
      <c r="D14" s="26" t="s">
        <v>1488</v>
      </c>
      <c r="E14" s="26" t="s">
        <v>1475</v>
      </c>
      <c r="F14" s="26" t="s">
        <v>1473</v>
      </c>
      <c r="G14" s="26" t="s">
        <v>1473</v>
      </c>
      <c r="H14" s="26">
        <v>1E-3</v>
      </c>
      <c r="I14" s="27">
        <v>1.75E-76</v>
      </c>
      <c r="J14" s="28">
        <v>166</v>
      </c>
      <c r="K14" s="20"/>
      <c r="O14"/>
    </row>
    <row r="15" spans="1:15" x14ac:dyDescent="0.25">
      <c r="A15" s="25" t="s">
        <v>1480</v>
      </c>
      <c r="B15" s="25" t="s">
        <v>1494</v>
      </c>
      <c r="C15" s="25" t="s">
        <v>1497</v>
      </c>
      <c r="D15" s="26" t="s">
        <v>1488</v>
      </c>
      <c r="E15" s="26" t="s">
        <v>1475</v>
      </c>
      <c r="F15" s="26" t="s">
        <v>1473</v>
      </c>
      <c r="G15" s="26" t="s">
        <v>1472</v>
      </c>
      <c r="H15" s="26">
        <v>1E-3</v>
      </c>
      <c r="I15" s="27">
        <v>0</v>
      </c>
      <c r="J15" s="28">
        <v>166</v>
      </c>
      <c r="K15" s="20"/>
      <c r="O15"/>
    </row>
    <row r="16" spans="1:15" x14ac:dyDescent="0.25">
      <c r="A16" s="25" t="s">
        <v>1480</v>
      </c>
      <c r="B16" s="25" t="s">
        <v>1494</v>
      </c>
      <c r="C16" s="25" t="s">
        <v>1497</v>
      </c>
      <c r="D16" s="26" t="s">
        <v>1489</v>
      </c>
      <c r="E16" s="26" t="s">
        <v>1473</v>
      </c>
      <c r="F16" s="26" t="s">
        <v>1474</v>
      </c>
      <c r="G16" s="26" t="s">
        <v>1474</v>
      </c>
      <c r="H16" s="26">
        <v>1E-3</v>
      </c>
      <c r="I16" s="27">
        <v>1.28E-93</v>
      </c>
      <c r="J16" s="28">
        <v>204</v>
      </c>
      <c r="K16" s="20"/>
      <c r="O16"/>
    </row>
  </sheetData>
  <mergeCells count="1">
    <mergeCell ref="A1:K2"/>
  </mergeCells>
  <phoneticPr fontId="7" type="noConversion"/>
  <pageMargins left="0.7" right="0.7" top="0.75" bottom="0.75" header="0.3" footer="0.3"/>
  <pageSetup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E89ADD-7358-4B3F-910F-81F6BA7AB947}">
  <dimension ref="A1:J9"/>
  <sheetViews>
    <sheetView workbookViewId="0">
      <selection sqref="A1:J2"/>
    </sheetView>
  </sheetViews>
  <sheetFormatPr defaultRowHeight="15" x14ac:dyDescent="0.25"/>
  <cols>
    <col min="1" max="2" width="13.28515625" bestFit="1" customWidth="1"/>
    <col min="3" max="3" width="19" bestFit="1" customWidth="1"/>
    <col min="4" max="4" width="14.28515625" bestFit="1" customWidth="1"/>
    <col min="9" max="9" width="14.28515625" bestFit="1" customWidth="1"/>
    <col min="10" max="10" width="19" bestFit="1" customWidth="1"/>
  </cols>
  <sheetData>
    <row r="1" spans="1:10" ht="47.25" customHeight="1" x14ac:dyDescent="0.25">
      <c r="A1" s="66" t="s">
        <v>1526</v>
      </c>
      <c r="B1" s="67"/>
      <c r="C1" s="67"/>
      <c r="D1" s="67"/>
      <c r="E1" s="67"/>
      <c r="F1" s="67"/>
      <c r="G1" s="67"/>
      <c r="H1" s="67"/>
      <c r="I1" s="67"/>
      <c r="J1" s="68"/>
    </row>
    <row r="2" spans="1:10" x14ac:dyDescent="0.25">
      <c r="A2" s="69"/>
      <c r="B2" s="70"/>
      <c r="C2" s="70"/>
      <c r="D2" s="70"/>
      <c r="E2" s="70"/>
      <c r="F2" s="70"/>
      <c r="G2" s="70"/>
      <c r="H2" s="70"/>
      <c r="I2" s="70"/>
      <c r="J2" s="71"/>
    </row>
    <row r="4" spans="1:10" x14ac:dyDescent="0.25">
      <c r="A4" s="15" t="s">
        <v>1501</v>
      </c>
      <c r="B4" s="15" t="s">
        <v>1500</v>
      </c>
      <c r="C4" s="15" t="s">
        <v>1496</v>
      </c>
      <c r="D4" s="15" t="s">
        <v>1498</v>
      </c>
      <c r="E4" s="15" t="s">
        <v>1486</v>
      </c>
      <c r="F4" s="15" t="s">
        <v>1487</v>
      </c>
      <c r="G4" s="15" t="s">
        <v>1488</v>
      </c>
      <c r="H4" s="15" t="s">
        <v>1489</v>
      </c>
      <c r="I4" s="15" t="s">
        <v>1499</v>
      </c>
    </row>
    <row r="5" spans="1:10" x14ac:dyDescent="0.25">
      <c r="A5" s="25" t="s">
        <v>54</v>
      </c>
      <c r="B5" s="25" t="s">
        <v>68</v>
      </c>
      <c r="C5" s="25" t="s">
        <v>1497</v>
      </c>
      <c r="D5" s="25">
        <v>6359</v>
      </c>
      <c r="E5" s="36">
        <v>840.31859498504605</v>
      </c>
      <c r="F5" s="36">
        <v>657.33844601553596</v>
      </c>
      <c r="G5" s="36">
        <v>182.98014896951</v>
      </c>
      <c r="H5" s="36">
        <v>92.595374785292094</v>
      </c>
      <c r="I5" s="25" t="s">
        <v>1491</v>
      </c>
    </row>
    <row r="6" spans="1:10" x14ac:dyDescent="0.25">
      <c r="A6" s="25" t="s">
        <v>55</v>
      </c>
      <c r="B6" s="25" t="s">
        <v>58</v>
      </c>
      <c r="C6" s="25" t="s">
        <v>1497</v>
      </c>
      <c r="D6" s="25">
        <v>6122</v>
      </c>
      <c r="E6" s="36">
        <v>408.10672649228701</v>
      </c>
      <c r="F6" s="36">
        <v>720.995754289454</v>
      </c>
      <c r="G6" s="36">
        <v>-312.88902779716898</v>
      </c>
      <c r="H6" s="36">
        <v>240.980642233315</v>
      </c>
      <c r="I6" s="25" t="s">
        <v>1492</v>
      </c>
    </row>
    <row r="7" spans="1:10" x14ac:dyDescent="0.25">
      <c r="A7" s="16" t="s">
        <v>54</v>
      </c>
      <c r="B7" s="16" t="s">
        <v>68</v>
      </c>
      <c r="C7" s="16" t="s">
        <v>1502</v>
      </c>
      <c r="D7" s="16">
        <v>168</v>
      </c>
      <c r="E7" s="37">
        <v>19.447179643288301</v>
      </c>
      <c r="F7" s="37">
        <v>11.7546435223346</v>
      </c>
      <c r="G7" s="37">
        <v>7.6925361209537604</v>
      </c>
      <c r="H7" s="37">
        <v>-2.0246576718353002</v>
      </c>
      <c r="I7" s="16" t="s">
        <v>1491</v>
      </c>
    </row>
    <row r="8" spans="1:10" x14ac:dyDescent="0.25">
      <c r="A8" s="16" t="s">
        <v>55</v>
      </c>
      <c r="B8" s="16" t="s">
        <v>58</v>
      </c>
      <c r="C8" s="16" t="s">
        <v>1502</v>
      </c>
      <c r="D8" s="16">
        <v>169</v>
      </c>
      <c r="E8" s="37">
        <v>11.008410674398901</v>
      </c>
      <c r="F8" s="37">
        <v>28.2041616512536</v>
      </c>
      <c r="G8" s="37">
        <v>-17.195750976854701</v>
      </c>
      <c r="H8" s="37">
        <v>9.2661374526724494</v>
      </c>
      <c r="I8" s="16" t="s">
        <v>1492</v>
      </c>
    </row>
    <row r="9" spans="1:10" x14ac:dyDescent="0.25">
      <c r="A9" s="16" t="s">
        <v>6</v>
      </c>
      <c r="B9" s="16" t="s">
        <v>24</v>
      </c>
      <c r="C9" s="16" t="s">
        <v>1502</v>
      </c>
      <c r="D9" s="16">
        <v>169</v>
      </c>
      <c r="E9" s="37">
        <v>20.358683417387699</v>
      </c>
      <c r="F9" s="37">
        <v>30.3155861153591</v>
      </c>
      <c r="G9" s="37">
        <v>-9.9569026979713495</v>
      </c>
      <c r="H9" s="37">
        <v>8.0002209303799905</v>
      </c>
      <c r="I9" s="16" t="s">
        <v>1492</v>
      </c>
    </row>
  </sheetData>
  <mergeCells count="1">
    <mergeCell ref="A1:J2"/>
  </mergeCells>
  <pageMargins left="0.7" right="0.7" top="0.75" bottom="0.75" header="0.3" footer="0.3"/>
  <pageSetup orientation="portrait" horizontalDpi="1200" verticalDpi="12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1BDBC6-FD5D-45AC-A0C8-9AA332DB10D2}">
  <dimension ref="A1:L46"/>
  <sheetViews>
    <sheetView workbookViewId="0">
      <selection activeCell="L17" sqref="L17"/>
    </sheetView>
  </sheetViews>
  <sheetFormatPr defaultRowHeight="15" x14ac:dyDescent="0.25"/>
  <cols>
    <col min="1" max="1" width="13.28515625" bestFit="1" customWidth="1"/>
    <col min="2" max="2" width="13.42578125" bestFit="1" customWidth="1"/>
    <col min="3" max="3" width="14.28515625" bestFit="1" customWidth="1"/>
    <col min="4" max="7" width="8.85546875" style="24"/>
    <col min="8" max="8" width="18.28515625" customWidth="1"/>
    <col min="12" max="12" width="30.28515625" bestFit="1" customWidth="1"/>
  </cols>
  <sheetData>
    <row r="1" spans="1:12" ht="54.75" customHeight="1" x14ac:dyDescent="0.25">
      <c r="A1" s="72" t="s">
        <v>1527</v>
      </c>
      <c r="B1" s="72"/>
      <c r="C1" s="72"/>
      <c r="D1" s="72"/>
      <c r="E1" s="72"/>
      <c r="F1" s="72"/>
      <c r="G1" s="72"/>
      <c r="H1" s="72"/>
      <c r="I1" s="72"/>
    </row>
    <row r="2" spans="1:12" x14ac:dyDescent="0.25">
      <c r="A2" s="72"/>
      <c r="B2" s="72"/>
      <c r="C2" s="72"/>
      <c r="D2" s="72"/>
      <c r="E2" s="72"/>
      <c r="F2" s="72"/>
      <c r="G2" s="72"/>
      <c r="H2" s="72"/>
      <c r="I2" s="72"/>
    </row>
    <row r="4" spans="1:12" x14ac:dyDescent="0.25">
      <c r="A4" s="15" t="s">
        <v>1501</v>
      </c>
      <c r="B4" s="15" t="s">
        <v>1500</v>
      </c>
      <c r="C4" s="15" t="s">
        <v>1498</v>
      </c>
      <c r="D4" s="15" t="s">
        <v>1486</v>
      </c>
      <c r="E4" s="15" t="s">
        <v>1487</v>
      </c>
      <c r="F4" s="15" t="s">
        <v>1488</v>
      </c>
      <c r="G4" s="15" t="s">
        <v>1489</v>
      </c>
      <c r="H4" s="15" t="s">
        <v>1499</v>
      </c>
      <c r="I4" s="1"/>
      <c r="L4" s="31" t="s">
        <v>1493</v>
      </c>
    </row>
    <row r="5" spans="1:12" x14ac:dyDescent="0.25">
      <c r="A5" s="34" t="s">
        <v>1505</v>
      </c>
      <c r="B5" s="34" t="s">
        <v>1506</v>
      </c>
      <c r="C5" s="34">
        <v>169</v>
      </c>
      <c r="D5" s="35">
        <v>40.509681173072799</v>
      </c>
      <c r="E5" s="35">
        <v>36.837623905859303</v>
      </c>
      <c r="F5" s="35">
        <v>3.6720572672135399</v>
      </c>
      <c r="G5" s="35">
        <v>12.7950681536053</v>
      </c>
      <c r="H5" s="34" t="s">
        <v>1491</v>
      </c>
      <c r="L5" s="32"/>
    </row>
    <row r="6" spans="1:12" x14ac:dyDescent="0.25">
      <c r="A6" s="34" t="s">
        <v>1506</v>
      </c>
      <c r="B6" s="34" t="s">
        <v>1507</v>
      </c>
      <c r="C6" s="34">
        <v>169</v>
      </c>
      <c r="D6" s="35">
        <v>39.083583093999401</v>
      </c>
      <c r="E6" s="35">
        <v>30.1676095923589</v>
      </c>
      <c r="F6" s="35">
        <v>8.9159735016405204</v>
      </c>
      <c r="G6" s="35">
        <v>6.5324147789873699</v>
      </c>
      <c r="H6" s="34" t="s">
        <v>1491</v>
      </c>
      <c r="L6" s="32"/>
    </row>
    <row r="7" spans="1:12" x14ac:dyDescent="0.25">
      <c r="A7" s="34" t="s">
        <v>258</v>
      </c>
      <c r="B7" s="34" t="s">
        <v>1506</v>
      </c>
      <c r="C7" s="34">
        <v>169</v>
      </c>
      <c r="D7" s="35">
        <v>36.643527028309599</v>
      </c>
      <c r="E7" s="35">
        <v>30.4094519256229</v>
      </c>
      <c r="F7" s="35">
        <v>6.2340751026867096</v>
      </c>
      <c r="G7" s="35">
        <v>8.3489139946136</v>
      </c>
      <c r="H7" s="34" t="s">
        <v>1491</v>
      </c>
      <c r="L7" s="32"/>
    </row>
    <row r="8" spans="1:12" x14ac:dyDescent="0.25">
      <c r="A8" s="38" t="s">
        <v>1508</v>
      </c>
      <c r="B8" s="38" t="s">
        <v>1506</v>
      </c>
      <c r="C8" s="38">
        <v>169</v>
      </c>
      <c r="D8" s="39">
        <v>34.677222119743902</v>
      </c>
      <c r="E8" s="39">
        <v>22.009552040320099</v>
      </c>
      <c r="F8" s="39">
        <v>12.6676700794238</v>
      </c>
      <c r="G8" s="39">
        <v>1.1281293122582301</v>
      </c>
      <c r="H8" s="38" t="s">
        <v>1491</v>
      </c>
    </row>
    <row r="9" spans="1:12" x14ac:dyDescent="0.25">
      <c r="A9" s="34" t="s">
        <v>257</v>
      </c>
      <c r="B9" s="34" t="s">
        <v>1508</v>
      </c>
      <c r="C9" s="34">
        <v>169</v>
      </c>
      <c r="D9" s="35">
        <v>34.577748892937699</v>
      </c>
      <c r="E9" s="35">
        <v>30.818175450840499</v>
      </c>
      <c r="F9" s="35">
        <v>3.7595734420971598</v>
      </c>
      <c r="G9" s="35">
        <v>10.0443099230352</v>
      </c>
      <c r="H9" s="34" t="s">
        <v>1491</v>
      </c>
    </row>
    <row r="10" spans="1:12" x14ac:dyDescent="0.25">
      <c r="A10" s="34" t="s">
        <v>1506</v>
      </c>
      <c r="B10" s="34" t="s">
        <v>1509</v>
      </c>
      <c r="C10" s="34">
        <v>169</v>
      </c>
      <c r="D10" s="35">
        <v>34.5142228931049</v>
      </c>
      <c r="E10" s="35">
        <v>23.888486983896701</v>
      </c>
      <c r="F10" s="35">
        <v>10.6257359092083</v>
      </c>
      <c r="G10" s="35">
        <v>3.4431962290050002</v>
      </c>
      <c r="H10" s="34" t="s">
        <v>1491</v>
      </c>
    </row>
    <row r="11" spans="1:12" x14ac:dyDescent="0.25">
      <c r="A11" s="34" t="s">
        <v>261</v>
      </c>
      <c r="B11" s="34" t="s">
        <v>1508</v>
      </c>
      <c r="C11" s="34">
        <v>169</v>
      </c>
      <c r="D11" s="35">
        <v>33.1570371013418</v>
      </c>
      <c r="E11" s="35">
        <v>22.8766517894279</v>
      </c>
      <c r="F11" s="35">
        <v>10.280385311913999</v>
      </c>
      <c r="G11" s="35">
        <v>2.2882240819344299</v>
      </c>
      <c r="H11" s="34" t="s">
        <v>1491</v>
      </c>
    </row>
    <row r="12" spans="1:12" x14ac:dyDescent="0.25">
      <c r="A12" s="34" t="s">
        <v>255</v>
      </c>
      <c r="B12" s="34" t="s">
        <v>1510</v>
      </c>
      <c r="C12" s="34">
        <v>169</v>
      </c>
      <c r="D12" s="35">
        <v>32.856226743081699</v>
      </c>
      <c r="E12" s="35">
        <v>27.592390214715799</v>
      </c>
      <c r="F12" s="35">
        <v>5.2638365283658599</v>
      </c>
      <c r="G12" s="35">
        <v>6.3136332842909004</v>
      </c>
      <c r="H12" s="34" t="s">
        <v>1491</v>
      </c>
    </row>
    <row r="13" spans="1:12" x14ac:dyDescent="0.25">
      <c r="A13" s="34" t="s">
        <v>258</v>
      </c>
      <c r="B13" s="34" t="s">
        <v>1511</v>
      </c>
      <c r="C13" s="34">
        <v>170</v>
      </c>
      <c r="D13" s="35">
        <v>31.922036408556099</v>
      </c>
      <c r="E13" s="35">
        <v>22.896145755486799</v>
      </c>
      <c r="F13" s="35">
        <v>9.0258906530692897</v>
      </c>
      <c r="G13" s="35">
        <v>2.0096130090241502</v>
      </c>
      <c r="H13" s="34" t="s">
        <v>1491</v>
      </c>
    </row>
    <row r="14" spans="1:12" x14ac:dyDescent="0.25">
      <c r="A14" s="34" t="s">
        <v>255</v>
      </c>
      <c r="B14" s="34" t="s">
        <v>1512</v>
      </c>
      <c r="C14" s="34">
        <v>169</v>
      </c>
      <c r="D14" s="35">
        <v>31.7382606265448</v>
      </c>
      <c r="E14" s="35">
        <v>26.810450540368699</v>
      </c>
      <c r="F14" s="35">
        <v>4.9278100861761303</v>
      </c>
      <c r="G14" s="35">
        <v>6.0640733573184198</v>
      </c>
      <c r="H14" s="34" t="s">
        <v>1491</v>
      </c>
    </row>
    <row r="15" spans="1:12" x14ac:dyDescent="0.25">
      <c r="A15" s="34" t="s">
        <v>254</v>
      </c>
      <c r="B15" s="34" t="s">
        <v>265</v>
      </c>
      <c r="C15" s="34">
        <v>169</v>
      </c>
      <c r="D15" s="35">
        <v>28.391896138504698</v>
      </c>
      <c r="E15" s="35">
        <v>22.307990810678199</v>
      </c>
      <c r="F15" s="35">
        <v>6.0839053278265203</v>
      </c>
      <c r="G15" s="35">
        <v>3.6066853876200402</v>
      </c>
      <c r="H15" s="34" t="s">
        <v>1491</v>
      </c>
    </row>
    <row r="16" spans="1:12" x14ac:dyDescent="0.25">
      <c r="A16" s="34" t="s">
        <v>252</v>
      </c>
      <c r="B16" s="34" t="s">
        <v>1506</v>
      </c>
      <c r="C16" s="34">
        <v>169</v>
      </c>
      <c r="D16" s="35">
        <v>28.173203637753499</v>
      </c>
      <c r="E16" s="35">
        <v>23.920759958013502</v>
      </c>
      <c r="F16" s="35">
        <v>4.2524436797399998</v>
      </c>
      <c r="G16" s="35">
        <v>4.6836977671413003</v>
      </c>
      <c r="H16" s="34" t="s">
        <v>1491</v>
      </c>
    </row>
    <row r="17" spans="1:8" x14ac:dyDescent="0.25">
      <c r="A17" s="34" t="s">
        <v>268</v>
      </c>
      <c r="B17" s="34" t="s">
        <v>1512</v>
      </c>
      <c r="C17" s="34">
        <v>169</v>
      </c>
      <c r="D17" s="35">
        <v>28.1567710810398</v>
      </c>
      <c r="E17" s="35">
        <v>19.902420743278999</v>
      </c>
      <c r="F17" s="35">
        <v>8.2543503377607905</v>
      </c>
      <c r="G17" s="35">
        <v>1.2178926939006101</v>
      </c>
      <c r="H17" s="34" t="s">
        <v>1491</v>
      </c>
    </row>
    <row r="18" spans="1:8" x14ac:dyDescent="0.25">
      <c r="A18" s="34" t="s">
        <v>268</v>
      </c>
      <c r="B18" s="34" t="s">
        <v>1513</v>
      </c>
      <c r="C18" s="34">
        <v>169</v>
      </c>
      <c r="D18" s="35">
        <v>27.234915780604801</v>
      </c>
      <c r="E18" s="35">
        <v>16.396727791944802</v>
      </c>
      <c r="F18" s="35">
        <v>10.83818798866</v>
      </c>
      <c r="G18" s="35">
        <v>-1.98061547723521</v>
      </c>
      <c r="H18" s="34" t="s">
        <v>1491</v>
      </c>
    </row>
    <row r="19" spans="1:8" x14ac:dyDescent="0.25">
      <c r="A19" s="34" t="s">
        <v>1514</v>
      </c>
      <c r="B19" s="34" t="s">
        <v>1510</v>
      </c>
      <c r="C19" s="34">
        <v>169</v>
      </c>
      <c r="D19" s="35">
        <v>26.259576871998298</v>
      </c>
      <c r="E19" s="35">
        <v>15.075713675248799</v>
      </c>
      <c r="F19" s="35">
        <v>11.183863196749501</v>
      </c>
      <c r="G19" s="35">
        <v>-2.7416657857383302</v>
      </c>
      <c r="H19" s="34" t="s">
        <v>1491</v>
      </c>
    </row>
    <row r="20" spans="1:8" x14ac:dyDescent="0.25">
      <c r="A20" s="34" t="s">
        <v>251</v>
      </c>
      <c r="B20" s="34" t="s">
        <v>1506</v>
      </c>
      <c r="C20" s="34">
        <v>169</v>
      </c>
      <c r="D20" s="35">
        <v>24.822710976875801</v>
      </c>
      <c r="E20" s="35">
        <v>16.120939855116099</v>
      </c>
      <c r="F20" s="35">
        <v>8.7017711217596698</v>
      </c>
      <c r="G20" s="35">
        <v>-0.92557184118542202</v>
      </c>
      <c r="H20" s="34" t="s">
        <v>1491</v>
      </c>
    </row>
    <row r="21" spans="1:8" x14ac:dyDescent="0.25">
      <c r="A21" s="34" t="s">
        <v>248</v>
      </c>
      <c r="B21" s="34" t="s">
        <v>256</v>
      </c>
      <c r="C21" s="34">
        <v>169</v>
      </c>
      <c r="D21" s="35">
        <v>22.364069634283201</v>
      </c>
      <c r="E21" s="35">
        <v>17.249417843048899</v>
      </c>
      <c r="F21" s="35">
        <v>5.1146517912344001</v>
      </c>
      <c r="G21" s="35">
        <v>0.123190577521783</v>
      </c>
      <c r="H21" s="34" t="s">
        <v>1491</v>
      </c>
    </row>
    <row r="22" spans="1:8" x14ac:dyDescent="0.25">
      <c r="A22" s="34" t="s">
        <v>265</v>
      </c>
      <c r="B22" s="34" t="s">
        <v>1515</v>
      </c>
      <c r="C22" s="34">
        <v>169</v>
      </c>
      <c r="D22" s="35">
        <v>34.458920211902303</v>
      </c>
      <c r="E22" s="35">
        <v>34.959674202350797</v>
      </c>
      <c r="F22" s="35">
        <v>-0.50075399044859903</v>
      </c>
      <c r="G22" s="35">
        <v>10.453362327173499</v>
      </c>
      <c r="H22" s="34" t="s">
        <v>1492</v>
      </c>
    </row>
    <row r="23" spans="1:8" x14ac:dyDescent="0.25">
      <c r="A23" s="34" t="s">
        <v>257</v>
      </c>
      <c r="B23" s="34" t="s">
        <v>267</v>
      </c>
      <c r="C23" s="34">
        <v>169</v>
      </c>
      <c r="D23" s="35">
        <v>30.047979911164798</v>
      </c>
      <c r="E23" s="35">
        <v>27.5871298708627</v>
      </c>
      <c r="F23" s="35">
        <v>2.4608500403021498</v>
      </c>
      <c r="G23" s="35">
        <v>5.9893710124518096</v>
      </c>
      <c r="H23" s="34" t="s">
        <v>1492</v>
      </c>
    </row>
    <row r="24" spans="1:8" x14ac:dyDescent="0.25">
      <c r="A24" s="34" t="s">
        <v>1507</v>
      </c>
      <c r="B24" s="34" t="s">
        <v>1509</v>
      </c>
      <c r="C24" s="34">
        <v>169</v>
      </c>
      <c r="D24" s="35">
        <v>28.4699242057955</v>
      </c>
      <c r="E24" s="35">
        <v>37.053748663963297</v>
      </c>
      <c r="F24" s="35">
        <v>-8.5838244581677507</v>
      </c>
      <c r="G24" s="35">
        <v>14.6971178230504</v>
      </c>
      <c r="H24" s="34" t="s">
        <v>1492</v>
      </c>
    </row>
    <row r="25" spans="1:8" x14ac:dyDescent="0.25">
      <c r="A25" s="34" t="s">
        <v>256</v>
      </c>
      <c r="B25" s="34" t="s">
        <v>267</v>
      </c>
      <c r="C25" s="34">
        <v>170</v>
      </c>
      <c r="D25" s="35">
        <v>27.724677320579499</v>
      </c>
      <c r="E25" s="35">
        <v>25.3805101636868</v>
      </c>
      <c r="F25" s="35">
        <v>2.34416715689271</v>
      </c>
      <c r="G25" s="35">
        <v>4.54599169247847</v>
      </c>
      <c r="H25" s="34" t="s">
        <v>1492</v>
      </c>
    </row>
    <row r="26" spans="1:8" x14ac:dyDescent="0.25">
      <c r="A26" s="34" t="s">
        <v>256</v>
      </c>
      <c r="B26" s="34" t="s">
        <v>261</v>
      </c>
      <c r="C26" s="34">
        <v>170</v>
      </c>
      <c r="D26" s="35">
        <v>24.972017527803501</v>
      </c>
      <c r="E26" s="35">
        <v>23.592652329753601</v>
      </c>
      <c r="F26" s="35">
        <v>1.37936519804986</v>
      </c>
      <c r="G26" s="35">
        <v>4.99686585481611</v>
      </c>
      <c r="H26" s="34" t="s">
        <v>1492</v>
      </c>
    </row>
    <row r="27" spans="1:8" x14ac:dyDescent="0.25">
      <c r="A27" s="34" t="s">
        <v>256</v>
      </c>
      <c r="B27" s="34" t="s">
        <v>1516</v>
      </c>
      <c r="C27" s="34">
        <v>170</v>
      </c>
      <c r="D27" s="35">
        <v>24.1686744917954</v>
      </c>
      <c r="E27" s="35">
        <v>26.278816472242699</v>
      </c>
      <c r="F27" s="35">
        <v>-2.1101419804472599</v>
      </c>
      <c r="G27" s="35">
        <v>7.5622349284995396</v>
      </c>
      <c r="H27" s="34" t="s">
        <v>1492</v>
      </c>
    </row>
    <row r="28" spans="1:8" x14ac:dyDescent="0.25">
      <c r="A28" s="34" t="s">
        <v>256</v>
      </c>
      <c r="B28" s="34" t="s">
        <v>1507</v>
      </c>
      <c r="C28" s="34">
        <v>170</v>
      </c>
      <c r="D28" s="35">
        <v>22.8568891217386</v>
      </c>
      <c r="E28" s="35">
        <v>21.8247682849039</v>
      </c>
      <c r="F28" s="35">
        <v>1.0321208368347601</v>
      </c>
      <c r="G28" s="35">
        <v>4.2920014622181304</v>
      </c>
      <c r="H28" s="34" t="s">
        <v>1492</v>
      </c>
    </row>
    <row r="29" spans="1:8" x14ac:dyDescent="0.25">
      <c r="A29" s="34" t="s">
        <v>256</v>
      </c>
      <c r="B29" s="34" t="s">
        <v>1509</v>
      </c>
      <c r="C29" s="34">
        <v>169</v>
      </c>
      <c r="D29" s="35">
        <v>22.003342957623499</v>
      </c>
      <c r="E29" s="35">
        <v>21.307074466937799</v>
      </c>
      <c r="F29" s="35">
        <v>0.69626849068570495</v>
      </c>
      <c r="G29" s="35">
        <v>4.2559249802135701</v>
      </c>
      <c r="H29" s="34" t="s">
        <v>1492</v>
      </c>
    </row>
    <row r="30" spans="1:8" x14ac:dyDescent="0.25">
      <c r="A30" s="34" t="s">
        <v>1505</v>
      </c>
      <c r="B30" s="34" t="s">
        <v>1509</v>
      </c>
      <c r="C30" s="34">
        <v>169</v>
      </c>
      <c r="D30" s="35">
        <v>21.6047252271137</v>
      </c>
      <c r="E30" s="35">
        <v>30.040012734111102</v>
      </c>
      <c r="F30" s="35">
        <v>-8.4352875069974793</v>
      </c>
      <c r="G30" s="35">
        <v>9.8823921506561003</v>
      </c>
      <c r="H30" s="34" t="s">
        <v>1492</v>
      </c>
    </row>
    <row r="31" spans="1:8" x14ac:dyDescent="0.25">
      <c r="A31" s="34" t="s">
        <v>256</v>
      </c>
      <c r="B31" s="34" t="s">
        <v>1512</v>
      </c>
      <c r="C31" s="34">
        <v>169</v>
      </c>
      <c r="D31" s="35">
        <v>20.473092600461602</v>
      </c>
      <c r="E31" s="35">
        <v>28.703064622238699</v>
      </c>
      <c r="F31" s="35">
        <v>-8.22997202177711</v>
      </c>
      <c r="G31" s="35">
        <v>9.4851209109414807</v>
      </c>
      <c r="H31" s="34" t="s">
        <v>1492</v>
      </c>
    </row>
    <row r="32" spans="1:8" x14ac:dyDescent="0.25">
      <c r="A32" s="34" t="s">
        <v>1505</v>
      </c>
      <c r="B32" s="34" t="s">
        <v>1507</v>
      </c>
      <c r="C32" s="34">
        <v>170</v>
      </c>
      <c r="D32" s="35">
        <v>19.155579807766699</v>
      </c>
      <c r="E32" s="35">
        <v>28.237534493336302</v>
      </c>
      <c r="F32" s="35">
        <v>-9.0819546855696291</v>
      </c>
      <c r="G32" s="35">
        <v>9.0089998774487494</v>
      </c>
      <c r="H32" s="34" t="s">
        <v>1492</v>
      </c>
    </row>
    <row r="33" spans="1:8" x14ac:dyDescent="0.25">
      <c r="A33" s="34" t="s">
        <v>251</v>
      </c>
      <c r="B33" s="34" t="s">
        <v>256</v>
      </c>
      <c r="C33" s="34">
        <v>170</v>
      </c>
      <c r="D33" s="35">
        <v>18.083645883763101</v>
      </c>
      <c r="E33" s="35">
        <v>19.311631026381399</v>
      </c>
      <c r="F33" s="35">
        <v>-1.22798514261827</v>
      </c>
      <c r="G33" s="35">
        <v>3.1483015319401999</v>
      </c>
      <c r="H33" s="34" t="s">
        <v>1492</v>
      </c>
    </row>
    <row r="34" spans="1:8" x14ac:dyDescent="0.25">
      <c r="A34" s="34" t="s">
        <v>256</v>
      </c>
      <c r="B34" s="34" t="s">
        <v>1505</v>
      </c>
      <c r="C34" s="34">
        <v>170</v>
      </c>
      <c r="D34" s="35">
        <v>15.158826098956601</v>
      </c>
      <c r="E34" s="35">
        <v>14.6393222342738</v>
      </c>
      <c r="F34" s="35">
        <v>0.51950386468274601</v>
      </c>
      <c r="G34" s="35">
        <v>-0.44425798533084998</v>
      </c>
      <c r="H34" s="34" t="s">
        <v>1492</v>
      </c>
    </row>
    <row r="35" spans="1:8" x14ac:dyDescent="0.25">
      <c r="A35" s="34" t="s">
        <v>269</v>
      </c>
      <c r="B35" s="34" t="s">
        <v>1513</v>
      </c>
      <c r="C35" s="34">
        <v>169</v>
      </c>
      <c r="D35" s="35">
        <v>14.0985681419151</v>
      </c>
      <c r="E35" s="35">
        <v>19.1099366284712</v>
      </c>
      <c r="F35" s="35">
        <v>-5.0113684865560799</v>
      </c>
      <c r="G35" s="35">
        <v>1.0134973985312801</v>
      </c>
      <c r="H35" s="34" t="s">
        <v>1492</v>
      </c>
    </row>
    <row r="36" spans="1:8" x14ac:dyDescent="0.25">
      <c r="A36" s="34" t="s">
        <v>252</v>
      </c>
      <c r="B36" s="34" t="s">
        <v>256</v>
      </c>
      <c r="C36" s="34">
        <v>170</v>
      </c>
      <c r="D36" s="35">
        <v>13.580144820454899</v>
      </c>
      <c r="E36" s="35">
        <v>15.8856183257121</v>
      </c>
      <c r="F36" s="35">
        <v>-2.3054735052572202</v>
      </c>
      <c r="G36" s="35">
        <v>1.98620425325995</v>
      </c>
      <c r="H36" s="34" t="s">
        <v>1492</v>
      </c>
    </row>
    <row r="37" spans="1:8" x14ac:dyDescent="0.25">
      <c r="A37" s="34" t="s">
        <v>251</v>
      </c>
      <c r="B37" s="34" t="s">
        <v>1509</v>
      </c>
      <c r="C37" s="34">
        <v>169</v>
      </c>
      <c r="D37" s="35">
        <v>13.015977752055299</v>
      </c>
      <c r="E37" s="35">
        <v>23.4589993036411</v>
      </c>
      <c r="F37" s="35">
        <v>-10.4430215515859</v>
      </c>
      <c r="G37" s="35">
        <v>6.6326476724774599</v>
      </c>
      <c r="H37" s="34" t="s">
        <v>1492</v>
      </c>
    </row>
    <row r="38" spans="1:8" x14ac:dyDescent="0.25">
      <c r="A38" s="34" t="s">
        <v>251</v>
      </c>
      <c r="B38" s="34" t="s">
        <v>1507</v>
      </c>
      <c r="C38" s="34">
        <v>170</v>
      </c>
      <c r="D38" s="35">
        <v>12.5825354323018</v>
      </c>
      <c r="E38" s="35">
        <v>28.844269813317201</v>
      </c>
      <c r="F38" s="35">
        <v>-16.261734381015401</v>
      </c>
      <c r="G38" s="35">
        <v>10.3858948953077</v>
      </c>
      <c r="H38" s="34" t="s">
        <v>1492</v>
      </c>
    </row>
    <row r="39" spans="1:8" x14ac:dyDescent="0.25">
      <c r="A39" s="34" t="s">
        <v>252</v>
      </c>
      <c r="B39" s="34" t="s">
        <v>1505</v>
      </c>
      <c r="C39" s="34">
        <v>170</v>
      </c>
      <c r="D39" s="35">
        <v>11.255352439533301</v>
      </c>
      <c r="E39" s="35">
        <v>24.528230430153801</v>
      </c>
      <c r="F39" s="35">
        <v>-13.272877990620399</v>
      </c>
      <c r="G39" s="35">
        <v>8.3232023821318997</v>
      </c>
      <c r="H39" s="34" t="s">
        <v>1492</v>
      </c>
    </row>
    <row r="40" spans="1:8" x14ac:dyDescent="0.25">
      <c r="A40" s="34" t="s">
        <v>261</v>
      </c>
      <c r="B40" s="34" t="s">
        <v>1509</v>
      </c>
      <c r="C40" s="34">
        <v>169</v>
      </c>
      <c r="D40" s="35">
        <v>11.0192580402885</v>
      </c>
      <c r="E40" s="35">
        <v>22.404487765366799</v>
      </c>
      <c r="F40" s="35">
        <v>-11.3852297250783</v>
      </c>
      <c r="G40" s="35">
        <v>5.34839191380585</v>
      </c>
      <c r="H40" s="34" t="s">
        <v>1492</v>
      </c>
    </row>
    <row r="41" spans="1:8" x14ac:dyDescent="0.25">
      <c r="A41" s="34" t="s">
        <v>252</v>
      </c>
      <c r="B41" s="34" t="s">
        <v>258</v>
      </c>
      <c r="C41" s="34">
        <v>170</v>
      </c>
      <c r="D41" s="35">
        <v>10.2563356576603</v>
      </c>
      <c r="E41" s="35">
        <v>22.315904593629998</v>
      </c>
      <c r="F41" s="35">
        <v>-12.0595689359697</v>
      </c>
      <c r="G41" s="35">
        <v>6.6751117715273196</v>
      </c>
      <c r="H41" s="34" t="s">
        <v>1492</v>
      </c>
    </row>
    <row r="42" spans="1:8" x14ac:dyDescent="0.25">
      <c r="A42" s="34" t="s">
        <v>258</v>
      </c>
      <c r="B42" s="34" t="s">
        <v>1505</v>
      </c>
      <c r="C42" s="34">
        <v>170</v>
      </c>
      <c r="D42" s="35">
        <v>8.7514175946642396</v>
      </c>
      <c r="E42" s="35">
        <v>25.293031497751102</v>
      </c>
      <c r="F42" s="35">
        <v>-16.541613903086901</v>
      </c>
      <c r="G42" s="35">
        <v>9.0367727807429095</v>
      </c>
      <c r="H42" s="34" t="s">
        <v>1492</v>
      </c>
    </row>
    <row r="43" spans="1:8" x14ac:dyDescent="0.25">
      <c r="A43" s="34" t="s">
        <v>1516</v>
      </c>
      <c r="B43" s="34" t="s">
        <v>1517</v>
      </c>
      <c r="C43" s="34">
        <v>169</v>
      </c>
      <c r="D43" s="35">
        <v>4.8654421471769798</v>
      </c>
      <c r="E43" s="35">
        <v>21.301237282052401</v>
      </c>
      <c r="F43" s="35">
        <v>-16.435795134875399</v>
      </c>
      <c r="G43" s="35">
        <v>3.7337356652347098</v>
      </c>
      <c r="H43" s="34" t="s">
        <v>1492</v>
      </c>
    </row>
    <row r="44" spans="1:8" x14ac:dyDescent="0.25">
      <c r="A44" s="34" t="s">
        <v>258</v>
      </c>
      <c r="B44" s="34" t="s">
        <v>261</v>
      </c>
      <c r="C44" s="34">
        <v>170</v>
      </c>
      <c r="D44" s="35">
        <v>-2.2419604540939901</v>
      </c>
      <c r="E44" s="35">
        <v>13.3108602759735</v>
      </c>
      <c r="F44" s="35">
        <v>-15.5528207300675</v>
      </c>
      <c r="G44" s="35">
        <v>-0.13569371944670799</v>
      </c>
      <c r="H44" s="34" t="s">
        <v>1492</v>
      </c>
    </row>
    <row r="45" spans="1:8" x14ac:dyDescent="0.25">
      <c r="A45" s="34" t="s">
        <v>261</v>
      </c>
      <c r="B45" s="34" t="s">
        <v>1505</v>
      </c>
      <c r="C45" s="34">
        <v>170</v>
      </c>
      <c r="D45" s="35">
        <v>-3.1093356233436902</v>
      </c>
      <c r="E45" s="35">
        <v>16.639325861741099</v>
      </c>
      <c r="F45" s="35">
        <v>-19.748661485084799</v>
      </c>
      <c r="G45" s="35">
        <v>2.5586224775189899</v>
      </c>
      <c r="H45" s="34" t="s">
        <v>1492</v>
      </c>
    </row>
    <row r="46" spans="1:8" x14ac:dyDescent="0.25">
      <c r="A46" s="14" t="s">
        <v>1517</v>
      </c>
      <c r="B46" s="14" t="s">
        <v>1512</v>
      </c>
      <c r="C46" s="14">
        <v>169</v>
      </c>
      <c r="D46" s="40">
        <v>-4.00475071534626</v>
      </c>
      <c r="E46" s="40">
        <v>15.9097831488259</v>
      </c>
      <c r="F46" s="40">
        <v>-19.914533864172199</v>
      </c>
      <c r="G46" s="40">
        <v>0.70877515026123195</v>
      </c>
      <c r="H46" s="14" t="s">
        <v>1492</v>
      </c>
    </row>
  </sheetData>
  <sortState xmlns:xlrd2="http://schemas.microsoft.com/office/spreadsheetml/2017/richdata2" ref="A5:H46">
    <sortCondition descending="1" ref="H5:H46"/>
  </sortState>
  <mergeCells count="1">
    <mergeCell ref="A1:I2"/>
  </mergeCells>
  <pageMargins left="0.7" right="0.7" top="0.75" bottom="0.75" header="0.3" footer="0.3"/>
  <pageSetup orientation="portrait" horizontalDpi="1200" verticalDpi="120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IPDocumentContentType" ma:contentTypeID="0x0101006BD571182E2C4DE7854527CFFCE1B0FE007D7EE061077FA04F8EBBB9426525CA97" ma:contentTypeVersion="1" ma:contentTypeDescription="Information Product Document Content Type" ma:contentTypeScope="" ma:versionID="1d04ea3b94af06e8cea10b0c18817ef0">
  <xsd:schema xmlns:xsd="http://www.w3.org/2001/XMLSchema" xmlns:xs="http://www.w3.org/2001/XMLSchema" xmlns:p="http://schemas.microsoft.com/office/2006/metadata/properties" xmlns:ns1="http://schemas.microsoft.com/sharepoint/v3" targetNamespace="http://schemas.microsoft.com/office/2006/metadata/properties" ma:root="true" ma:fieldsID="4b7843db47ef3224a7232ee666d003fb" ns1:_="">
    <xsd:import namespace="http://schemas.microsoft.com/sharepoint/v3"/>
    <xsd:element name="properties">
      <xsd:complexType>
        <xsd:sequence>
          <xsd:element name="documentManagement">
            <xsd:complexType>
              <xsd:all>
                <xsd:element ref="ns1:DocumentType" minOccurs="0"/>
                <xsd:element ref="ns1:DocumentDescrip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http://schemas.microsoft.com/sharepoint/v3" elementFormDefault="qualified">
    <xsd:import namespace="http://schemas.microsoft.com/office/2006/documentManagement/types"/>
    <xsd:import namespace="http://schemas.microsoft.com/office/infopath/2007/PartnerControls"/>
    <xsd:element name="DocumentType" ma:index="8" nillable="true" ma:displayName="Document Type" ma:format="Dropdown" ma:internalName="DocumentType">
      <xsd:simpleType>
        <xsd:restriction base="dms:Choice">
          <xsd:enumeration value="[Select]"/>
          <xsd:enumeration value="Author's original manuscript"/>
          <xsd:enumeration value="SPN edited manuscript"/>
          <xsd:enumeration value="Peer review"/>
          <xsd:enumeration value="Peer review reconciliation"/>
          <xsd:enumeration value="Final manuscript for Bureau approval"/>
          <xsd:enumeration value="Final BAO approved manuscript"/>
          <xsd:enumeration value="Accepted Manuscript (only .docx file)"/>
          <xsd:enumeration value="Other"/>
        </xsd:restriction>
      </xsd:simpleType>
    </xsd:element>
    <xsd:element name="DocumentDescription" ma:index="9" nillable="true" ma:displayName="Description" ma:internalName="DocumentDescription">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DocumentType xmlns="http://schemas.microsoft.com/sharepoint/v3">Peer review reconciliation</DocumentType>
    <DocumentDescription xmlns="http://schemas.microsoft.com/sharepoint/v3">SI Tables</DocumentDescription>
  </documentManagement>
</p:properties>
</file>

<file path=customXml/itemProps1.xml><?xml version="1.0" encoding="utf-8"?>
<ds:datastoreItem xmlns:ds="http://schemas.openxmlformats.org/officeDocument/2006/customXml" ds:itemID="{F472945B-5D78-48A9-BC51-1558A5146374}">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http://schemas.microsoft.com/sharepoint/v3"/>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0AE8658B-9A0D-4EEF-84C7-EF78C885518C}">
  <ds:schemaRefs>
    <ds:schemaRef ds:uri="http://schemas.microsoft.com/sharepoint/v3/contenttype/forms"/>
  </ds:schemaRefs>
</ds:datastoreItem>
</file>

<file path=customXml/itemProps3.xml><?xml version="1.0" encoding="utf-8"?>
<ds:datastoreItem xmlns:ds="http://schemas.openxmlformats.org/officeDocument/2006/customXml" ds:itemID="{8D64A4DB-2CBA-4219-8984-B7DCF1B7C5B8}">
  <ds:schemaRefs>
    <ds:schemaRef ds:uri="http://schemas.microsoft.com/office/2006/metadata/properties"/>
    <ds:schemaRef ds:uri="http://schemas.microsoft.com/office/infopath/2007/PartnerControls"/>
    <ds:schemaRef ds:uri="http://schemas.microsoft.com/sharepoint/v3"/>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SI_Table1</vt:lpstr>
      <vt:lpstr>SI_Table2</vt:lpstr>
      <vt:lpstr>SI_Table3</vt:lpstr>
      <vt:lpstr>SI_Table4</vt:lpstr>
      <vt:lpstr>SI_Table5</vt:lpstr>
      <vt:lpstr>SI_Table6</vt:lpstr>
      <vt:lpstr>SI_Table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creator>Petrou, Eleni L</dc:creator>
  <cp:lastModifiedBy>Petrou, Eleni L</cp:lastModifiedBy>
  <dcterms:created xsi:type="dcterms:W3CDTF">2024-03-25T16:36:02Z</dcterms:created>
  <dcterms:modified xsi:type="dcterms:W3CDTF">2025-03-11T22:37:2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BD571182E2C4DE7854527CFFCE1B0FE007D7EE061077FA04F8EBBB9426525CA97</vt:lpwstr>
  </property>
</Properties>
</file>